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harts/chart6.xml" ContentType="application/vnd.openxmlformats-officedocument.drawingml.chart+xml"/>
  <Override PartName="/xl/charts/chart7.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004"/>
  <workbookPr showInkAnnotation="0" autoCompressPictures="0"/>
  <bookViews>
    <workbookView xWindow="0" yWindow="0" windowWidth="25600" windowHeight="16060" tabRatio="500"/>
  </bookViews>
  <sheets>
    <sheet name="Sheet1" sheetId="1" r:id="rId1"/>
    <sheet name="Sheet2" sheetId="2" r:id="rId2"/>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N105" i="1" l="1"/>
  <c r="M105" i="1"/>
  <c r="L105" i="1"/>
  <c r="K103" i="1"/>
  <c r="K104" i="1"/>
  <c r="L103" i="1"/>
  <c r="L104" i="1"/>
  <c r="M103" i="1"/>
  <c r="M104" i="1"/>
  <c r="N103" i="1"/>
  <c r="N104" i="1"/>
  <c r="J103" i="1"/>
  <c r="J104" i="1"/>
</calcChain>
</file>

<file path=xl/sharedStrings.xml><?xml version="1.0" encoding="utf-8"?>
<sst xmlns="http://schemas.openxmlformats.org/spreadsheetml/2006/main" count="503" uniqueCount="231">
  <si>
    <t>Description</t>
  </si>
  <si>
    <t>AT1G46480</t>
  </si>
  <si>
    <t>WUSCHEL related homeobox 4 (WOX4); CONTAINS InterPro DOMAIN/s: Homeobox (InterPro:IPR001356), Homeodomain-like (InterPro:IPR009057); BEST Arabidopsis thaliana protein match is: WUSCHEL related homeobox 1 (TAIR:AT3G18010.1); Has 537 Blast hits to 535 proteins in 47 species: Archae - 0; Bacteria - 0; Metazoa - 0; Fungi - 0; Plants - 537; Viruses - 0; Other Eukaryotes - 0 (source: NCBI BLink).</t>
  </si>
  <si>
    <t>AT4G01250</t>
  </si>
  <si>
    <t>WRKY22; CONTAINS InterPro DOMAIN/s: DNA-binding WRKY (InterPro:IPR003657); BEST Arabidopsis thaliana protein match is: WRKY family transcription factor (TAIR:AT4G23550.1); Has 3274 Blast hits to 2836 proteins in 187 species: Archae - 0; Bacteria - 0; Metazoa - 0; Fungi - 3; Plants - 3256; Viruses - 0; Other Eukaryotes - 15 (source: NCBI BLink).</t>
  </si>
  <si>
    <t>AT1G68150</t>
  </si>
  <si>
    <t>WRKY DNA-binding protein 9 (WRKY9); CONTAINS InterPro DOMAIN/s: DNA-binding WRKY (InterPro:IPR003657); BEST Arabidopsis thaliana protein match is: WRKY DNA-binding protein 72 (TAIR:AT5G15130.1); Has 6485 Blast hits to 5077 proteins in 398 species: Archae - 3; Bacteria - 121; Metazoa - 1108; Fungi - 186; Plants - 3539; Viruses - 39; Other Eukaryotes - 1489 (source: NCBI BLink).</t>
  </si>
  <si>
    <t>AT5G01900</t>
  </si>
  <si>
    <t>WRKY DNA-binding protein 62 (WRKY62); CONTAINS InterPro DOMAIN/s: DNA-binding WRKY (InterPro:IPR003657); BEST Arabidopsis thaliana protein match is: WRKY DNA-binding protein 38 (TAIR:AT5G22570.1); Has 3146 Blast hits to 2717 proteins in 131 species: Archae - 0; Bacteria - 0; Metazoa - 0; Fungi - 0; Plants - 3132; Viruses - 0; Other Eukaryotes - 14 (source: NCBI BLink).</t>
  </si>
  <si>
    <t>AT2G25000</t>
  </si>
  <si>
    <t>WRKY DNA-binding protein 60 (WRKY60); CONTAINS InterPro DOMAIN/s: DNA-binding WRKY (InterPro:IPR003657); BEST Arabidopsis thaliana protein match is: WRKY DNA-binding protein 18 (TAIR:AT4G31800.1); Has 3263 Blast hits to 2826 proteins in 197 species: Archae - 14; Bacteria - 0; Metazoa - 0; Fungi - 0; Plants - 3232; Viruses - 0; Other Eukaryotes - 17 (source: NCBI BLink).</t>
  </si>
  <si>
    <t>AT5G26170</t>
  </si>
  <si>
    <t>WRKY DNA-binding protein 50 (WRKY50); CONTAINS InterPro DOMAIN/s: DNA-binding WRKY (InterPro:IPR003657); BEST Arabidopsis thaliana protein match is: WRKY DNA-binding protein 51 (TAIR:AT5G64810.1); Has 30201 Blast hits to 17322 proteins in 780 species: Archae - 12; Bacteria - 1396; Metazoa - 17338; Fungi - 3422; Plants - 5037; Viruses - 0; Other Eukaryotes - 2996 (source: NCBI BLink).</t>
  </si>
  <si>
    <t>AT5G43290</t>
  </si>
  <si>
    <t>WRKY DNA-binding protein 49 (WRKY49); FUNCTIONS IN: sequence-specific DNA binding transcription factor activity; INVOLVED IN: regulation of transcription, DNA-dependent, regulation of transcription; CONTAINS InterPro DOMAIN/s: DNA-binding WRKY (InterPro:IPR003657); BEST Arabidopsis thaliana protein match is: WRKY DNA-binding protein 57 (TAIR:AT1G69310.2); Has 1807 Blast hits to 1807 proteins in 277 species: Archae - 0; Bacteria - 0; Metazoa - 736; Fungi - 347; Plants - 385; Viruses - 0; Other Eukaryotes - 339 (source: NCBI BLink).</t>
  </si>
  <si>
    <t>AT5G22570</t>
  </si>
  <si>
    <t>WRKY DNA-binding protein 38 (WRKY38); CONTAINS InterPro DOMAIN/s: DNA-binding WRKY (InterPro:IPR003657); BEST Arabidopsis thaliana protein match is: WRKY DNA-binding protein 62 (TAIR:AT5G01900.1); Has 3118 Blast hits to 2692 proteins in 112 species: Archae - 0; Bacteria - 0; Metazoa - 0; Fungi - 0; Plants - 3102; Viruses - 0; Other Eukaryotes - 16 (source: NCBI BLink).</t>
  </si>
  <si>
    <t>AT1G08290</t>
  </si>
  <si>
    <t>WIP domain protein 3 (WIP3); CONTAINS InterPro DOMAIN/s: Zinc finger, C2H2-like (InterPro:IPR015880), Zinc finger, C2H2-type (InterPro:IPR007087); BEST Arabidopsis thaliana protein match is: WIP domain protein 5 (TAIR:AT1G51220.1); Has 40394 Blast hits to 17903 proteins in 213 species: Archae - 0; Bacteria - 0; Metazoa - 38493; Fungi - 119; Plants - 685; Viruses - 0; Other Eukaryotes - 1097 (source: NCBI BLink).</t>
  </si>
  <si>
    <t>AT5G40340</t>
  </si>
  <si>
    <t>Tudor/PWWP/MBT superfamily protein; FUNCTIONS IN: molecular_function unknown; LOCATED IN: nucleolus; EXPRESSED IN: 24 plant structures; EXPRESSED DURING: 14 growth stages; CONTAINS InterPro DOMAIN/s: PWWP (InterPro:IPR000313); BEST Arabidopsis thaliana protein match is: Tudor/PWWP/MBT superfamily protein (TAIR:AT3G27860.1); Has 216308 Blast hits to 97367 proteins in 3295 species: Archae - 846; Bacteria - 24234; Metazoa - 92634; Fungi - 23658; Plants - 11662; Viruses - 1573; Other Eukaryotes - 61701 (source: NCBI BLink).</t>
  </si>
  <si>
    <t>AT2G30424</t>
  </si>
  <si>
    <t>TRICHOMELESS 2 (TCL2); FUNCTIONS IN: DNA binding; INVOLVED IN: regulation of transcription; LOCATED IN: cellular_component unknown; CONTAINS InterPro DOMAIN/s: SANT, DNA-binding (InterPro:IPR001005), Myb, DNA-binding (InterPro:IPR014778), Homeodomain-related (InterPro:IPR012287), Myb transcription factor (InterPro:IPR015495); BEST Arabidopsis thaliana protein match is: Homeodomain-like superfamily protein (TAIR:AT2G30432.1); Has 30201 Blast hits to 17322 proteins in 780 species: Archae - 12; Bacteria - 1396; Metazoa - 17338; Fungi - 3422; Plants - 5037; Viruses - 0; Other Eukaryotes - 2996 (source: NCBI BLink).</t>
  </si>
  <si>
    <t>AT4G09820</t>
  </si>
  <si>
    <t>TRANSPARENT TESTA 8 (TT8); FUNCTIONS IN: DNA binding, sequence-specific DNA binding transcription factor activity; INVOLVED IN: trichome differentiation, regulation of flavonoid biosynthetic process, regulation of proanthocyanidin biosynthetic process; LOCATED IN: nucleus; EXPRESSED IN: stem, hypocotyl, micropylar endosperm; EXPRESSED DURING: C globular stage; CONTAINS InterPro DOMAIN/s: Helix-loop-helix DNA-binding domain (InterPro:IPR001092), Helix-loop-helix DNA-binding (InterPro:IPR011598); BEST Arabidopsis thaliana protein match is: basic helix-loop-helix (bHLH) DNA-binding superfamily protein (TAIR:AT1G63650.3); Has 2828 Blast hits to 2555 proteins in 185 species: Archae - 0; Bacteria - 2; Metazoa - 59; Fungi - 73; Plants - 2682; Viruses - 0; Other Eukaryotes - 12 (source: NCBI BLink).</t>
  </si>
  <si>
    <t>AT5G11590</t>
  </si>
  <si>
    <t>TINY2 (TINY2); FUNCTIONS IN: DNA binding, sequence-specific DNA binding transcription factor activity; INVOLVED IN: regulation of transcription, DNA-dependent; LOCATED IN: nucleus; EXPRESSED IN: shoot apex, embryo, hypocotyl, leaf; EXPRESSED DURING: LP.10 ten leaves visible, D bilateral stage; CONTAINS InterPro DOMAIN/s: DNA-binding, integrase-type (InterPro:IPR016177), Pathogenesis-related transcriptional factor/ERF, DNA-binding (InterPro:IPR001471); BEST Arabidopsis thaliana protein match is: Integrase-type DNA-binding superfamily protein (TAIR:AT5G25810.1); Has 1807 Blast hits to 1807 proteins in 277 species: Archae - 0; Bacteria - 0; Metazoa - 736; Fungi - 347; Plants - 385; Viruses - 0; Other Eukaryotes - 339 (source: NCBI BLink).</t>
  </si>
  <si>
    <t>AT5G08330</t>
  </si>
  <si>
    <t>TCP family transcription factor ; CONTAINS InterPro DOMAIN/s: Transcription factor, TCP (InterPro:IPR005333), Transcription factor TCP subgroup (InterPro:IPR017887); BEST Arabidopsis thaliana protein match is: TCP family transcription factor  (TAIR:AT5G23280.1); Has 954 Blast hits to 946 proteins in 163 species: Archae - 0; Bacteria - 6; Metazoa - 29; Fungi - 0; Plants - 913; Viruses - 0; Other Eukaryotes - 6 (source: NCBI BLink).</t>
  </si>
  <si>
    <t>AT5G43270</t>
  </si>
  <si>
    <t>squamosa promoter binding protein-like 2 (SPL2); FUNCTIONS IN: DNA binding, sequence-specific DNA binding transcription factor activity; INVOLVED IN: regulation of transcription, regulation of timing of transition from vegetative to reproductive phase; LOCATED IN: nucleus; EXPRESSED IN: 24 plant structures; EXPRESSED DURING: 13 growth stages; CONTAINS InterPro DOMAIN/s: Transcription factor, SBP-box (InterPro:IPR004333); BEST Arabidopsis thaliana protein match is: squamosa promoter binding protein-like 10 (TAIR:AT1G27370.4); Has 854 Blast hits to 854 proteins in 39 species: Archae - 0; Bacteria - 0; Metazoa - 0; Fungi - 0; Plants - 854; Viruses - 0; Other Eukaryotes - 0 (source: NCBI BLink).</t>
  </si>
  <si>
    <t>AT2G21530</t>
  </si>
  <si>
    <t>SMAD/FHA domain-containing protein ; INVOLVED IN: biological_process unknown; LOCATED IN: chloroplast thylakoid membrane, chloroplast stroma, chloroplast; EXPRESSED IN: guard cell; CONTAINS InterPro DOMAIN/s: SMAD/FHA domain (InterPro:IPR008984), Forkhead-associated (FHA) domain (InterPro:IPR000253); Has 459 Blast hits to 455 proteins in 163 species: Archae - 26; Bacteria - 275; Metazoa - 3; Fungi - 0; Plants - 102; Viruses - 0; Other Eukaryotes - 53 (source: NCBI BLink).</t>
  </si>
  <si>
    <t>AT5G13730</t>
  </si>
  <si>
    <t>sigma factor 4 (SIG4); FUNCTIONS IN: DNA-directed RNA polymerase activity, sigma factor activity, DNA binding, sequence-specific DNA binding transcription factor activity; INVOLVED IN: regulation of transcription, DNA-dependent, transcription initiation; LOCATED IN: chloroplast; EXPRESSED IN: 20 plant structures; EXPRESSED DURING: 13 growth stages;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70 factor (InterPro:IPR000943), RNA polymerase sigma-70 region 2 (InterPro:IPR007627), RNA polymerase sigma-70 region 4 (InterPro:IPR007630); BEST Arabidopsis thaliana protein match is: RNApolymerase sigma subunit 2 (TAIR:AT1G08540.1); Has 1807 Blast hits to 1807 proteins in 277 species: Archae - 0; Bacteria - 0; Metazoa - 736; Fungi - 347; Plants - 385; Viruses - 0; Other Eukaryotes - 339 (source: NCBI BLink).</t>
  </si>
  <si>
    <t>AT2G47270</t>
  </si>
  <si>
    <t>sequence-specific DNA binding transcription factors;transcription regulators; Has 43 Blast hits to 43 proteins in 10 species: Archae - 0; Bacteria - 0; Metazoa - 0; Fungi - 0; Plants - 43; Viruses - 0; Other Eukaryotes - 0 (source: NCBI BLink).</t>
  </si>
  <si>
    <t>AT2G31380</t>
  </si>
  <si>
    <t>salt tolerance homologue (STH); FUNCTIONS IN: sequence-specific DNA binding transcription factor activity, zinc ion binding, protein domain specific binding; INVOLVED IN: regulation of transcription; LOCATED IN: endomembrane system, intracellular; EXPRESSED IN: 21 plant structures; EXPRESSED DURING: 12 growth stages; CONTAINS InterPro DOMAIN/s: Zinc finger, B-box (InterPro:IPR000315); BEST Arabidopsis thaliana protein match is: B-box zinc finger family protein (TAIR:AT1G06040.1); Has 1801 Blast hits to 1351 proteins in 117 species: Archae - 0; Bacteria - 0; Metazoa - 6; Fungi - 4; Plants - 1702; Viruses - 0; Other Eukaryotes - 89 (source: NCBI BLink).</t>
  </si>
  <si>
    <t>AT5G37260</t>
  </si>
  <si>
    <t>REVEILLE 2 (RVE2);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5G17300.1); Has 1807 Blast hits to 1807 proteins in 277 species: Archae - 0; Bacteria - 0; Metazoa - 736; Fungi - 347; Plants - 385; Viruses - 0; Other Eukaryotes - 339 (source: NCBI BLink).</t>
  </si>
  <si>
    <t>AT2G28550</t>
  </si>
  <si>
    <t>related to AP2.7 (RAP2.7); CONTAINS InterPro DOMAIN/s: DNA-binding, integrase-type (InterPro:IPR016177), Pathogenesis-related transcriptional factor/ERF, DNA-binding (InterPro:IPR001471); BEST Arabidopsis thaliana protein match is: target of early activation tagged (EAT) 2 (TAIR:AT5G60120.1); Has 4895 Blast hits to 4529 proteins in 234 species: Archae - 0; Bacteria - 28; Metazoa - 0; Fungi - 0; Plants - 4802; Viruses - 9; Other Eukaryotes - 56 (source: NCBI BLink).</t>
  </si>
  <si>
    <t>AT4G06746</t>
  </si>
  <si>
    <t>related to AP2 9 (RAP2.9); FUNCTIONS IN: DNA binding, sequence-specific DNA binding transcription factor activity; INVOLVED IN: regulation of transcription, DNA-dependent; LOCATED IN: nucleus; EXPRESSED IN: 11 plant structures; CONTAINS InterPro DOMAIN/s: DNA-binding, integrase-type (InterPro:IPR016177), Pathogenesis-related transcriptional factor/ERF, DNA-binding (InterPro:IPR001471); BEST Arabidopsis thaliana protein match is: DREB and EAR motif protein 3 (TAIR:AT2G23340.1); Has 5531 Blast hits to 5400 proteins in 241 species: Archae - 0; Bacteria - 0; Metazoa - 0; Fungi - 0; Plants - 5523; Viruses - 0; Other Eukaryotes - 8 (source: NCBI BLink).</t>
  </si>
  <si>
    <t>AT1G43160</t>
  </si>
  <si>
    <t>related to AP2 6 (RAP2.6); CONTAINS InterPro DOMAIN/s: DNA-binding, integrase-type (InterPro:IPR016177), Pathogenesis-related transcriptional factor/ERF, DNA-binding (InterPro:IPR001471); BEST Arabidopsis thaliana protein match is: Integrase-type DNA-binding superfamily protein (TAIR:AT5G61890.1); Has 6219 Blast hits to 5840 proteins in 256 species: Archae - 0; Bacteria - 2; Metazoa - 0; Fungi - 0; Plants - 6203; Viruses - 0; Other Eukaryotes - 14 (source: NCBI BLink).</t>
  </si>
  <si>
    <t>AT2G18328</t>
  </si>
  <si>
    <t>RAD-like 4 (RL4); FUNCTIONS IN: DNA binding; EXPRESSED IN: rosette leaf; CONTAINS InterPro DOMAIN/s: SANT, DNA-binding (InterPro:IPR001005), Molecular chaperone, heat shock protein, Hsp40, DnaJ (InterPro:IPR015609), Homeodomain-like (InterPro:IPR009057), Myb, DNA-binding (InterPro:IPR014778), SANT, eukarya (InterPro:IPR017884); BEST Arabidopsis thaliana protein match is: RAD-like 1 (TAIR:AT4G39250.1); Has 590 Blast hits to 589 proteins in 71 species: Archae - 0; Bacteria - 0; Metazoa - 117; Fungi - 0; Plants - 467; Viruses - 0; Other Eukaryotes - 6 (source: NCBI BLink).</t>
  </si>
  <si>
    <t>AT2G46790</t>
  </si>
  <si>
    <t>pseudo-response regulator 9 (PRR9); CONTAINS InterPro DOMAIN/s: CheY-like (InterPro:IPR011006), Signal transduction response regulator, receiver domain (InterPro:IPR001789), CCT domain (InterPro:IPR010402); BEST Arabidopsis thaliana protein match is: CCT motif family protein (TAIR:AT2G46670.1); Has 67918 Blast hits to 66591 proteins in 3038 species: Archae - 212; Bacteria - 59069; Metazoa - 375; Fungi - 591; Plants - 3099; Viruses - 4; Other Eukaryotes - 4568 (source: NCBI BLink).</t>
  </si>
  <si>
    <t>AT5G60100</t>
  </si>
  <si>
    <t>pseudo-response regulator 3 (PRR3); CONTAINS InterPro DOMAIN/s: CheY-like (InterPro:IPR011006), Signal transduction response regulator, receiver domain (InterPro:IPR001789), CCT domain (InterPro:IPR010402); BEST Arabidopsis thaliana protein match is: pseudo-response regulator 7 (TAIR:AT5G02810.1); Has 30201 Blast hits to 17322 proteins in 780 species: Archae - 12; Bacteria - 1396; Metazoa - 17338; Fungi - 3422; Plants - 5037; Viruses - 0; Other Eukaryotes - 2996 (source: NCBI BLink).</t>
  </si>
  <si>
    <t>AT1G56650</t>
  </si>
  <si>
    <t>production of anthocyanin pigment 1 (PAP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0 (TAIR:AT1G66390.1); Has 8761 Blast hits to 8206 proteins in 539 species: Archae - 0; Bacteria - 0; Metazoa - 765; Fungi - 472; Plants - 5883; Viruses - 3; Other Eukaryotes - 1638 (source: NCBI BLink).</t>
  </si>
  <si>
    <t>AT5G61270</t>
  </si>
  <si>
    <t>phytochrome-interacting factor7 (PIF7); CONTAINS InterPro DOMAIN/s: Helix-loop-helix DNA-binding domain (InterPro:IPR001092), Helix-loop-helix DNA-binding (InterPro:IPR011598); BEST Arabidopsis thaliana protein match is: basic helix-loop-helix (bHLH) DNA-binding superfamily protein (TAIR:AT4G00050.1); Has 35333 Blast hits to 34131 proteins in 2444 species: Archae - 798; Bacteria - 22429; Metazoa - 974; Fungi - 991; Plants - 531; Viruses - 0; Other Eukaryotes - 9610 (source: NCBI BLink).</t>
  </si>
  <si>
    <t>AT2G43010</t>
  </si>
  <si>
    <t>phytochrome interacting factor 4 (PIF4); CONTAINS InterPro DOMAIN/s: Helix-loop-helix DNA-binding domain (InterPro:IPR001092), Helix-loop-helix DNA-binding (InterPro:IPR011598); BEST Arabidopsis thaliana protein match is: phytochrome interacting factor 3-like 6 (TAIR:AT3G59060.1); Has 4545 Blast hits to 4539 proteins in 356 species: Archae - 0; Bacteria - 0; Metazoa - 939; Fungi - 192; Plants - 3373; Viruses - 2; Other Eukaryotes - 39 (source: NCBI BLink).</t>
  </si>
  <si>
    <t>AT2G22770</t>
  </si>
  <si>
    <t>NAI1; FUNCTIONS IN: DNA binding, sequence-specific DNA binding transcription factor activity; INVOLVED IN: regulation of transcription; LOCATED IN: nucleus; EXPRESSED IN: 6 plant structures; EXPRESSED DURING: 4 anthesis; CONTAINS InterPro DOMAIN/s: Helix-loop-helix DNA-binding domain (InterPro:IPR001092), Helix-loop-helix DNA-binding (InterPro:IPR011598); BEST Arabidopsis thaliana protein match is: basic helix-loop-helix (bHLH) DNA-binding superfamily protein (TAIR:AT2G22760.1); Has 3457 Blast hits to 3451 proteins in 191 species: Archae - 0; Bacteria - 0; Metazoa - 118; Fungi - 69; Plants - 3252; Viruses - 0; Other Eukaryotes - 18 (source: NCBI BLink).</t>
  </si>
  <si>
    <t>AT3G04420</t>
  </si>
  <si>
    <t>NAC domain containing protein 48 (NAC048); FUNCTIONS IN: sequence-specific DNA binding transcription factor activity; INVOLVED IN: multicellular organismal development, regulation of transcription; LOCATED IN: cellular_component unknown; EXPRESSED IN: stem; CONTAINS InterPro DOMAIN/s: No apical meristem (NAM) protein (InterPro:IPR003441); BEST Arabidopsis thaliana protein match is: NAC domain containing protein 3 (TAIR:AT1G02220.1); Has 2729 Blast hits to 2712 proteins in 71 species: Archae - 0; Bacteria - 0; Metazoa - 0; Fungi - 0; Plants - 2728; Viruses - 0; Other Eukaryotes - 1 (source: NCBI BLink).</t>
  </si>
  <si>
    <t>AT1G02230</t>
  </si>
  <si>
    <t>NAC domain containing protein 4 (NAC004); FUNCTIONS IN: sequence-specific DNA binding transcription factor activity; INVOLVED IN: multicellular organismal development, regulation of transcription; LOCATED IN: cellular_component unknown; CONTAINS InterPro DOMAIN/s: No apical meristem (NAM) protein (InterPro:IPR003441); BEST Arabidopsis thaliana protein match is: NAC domain containing protein 5 (TAIR:AT1G02250.1); Has 2785 Blast hits to 2773 proteins in 73 species: Archae - 0; Bacteria - 0; Metazoa - 0; Fungi - 8; Plants - 2773; Viruses - 0; Other Eukaryotes - 4 (source: NCBI BLink).</t>
  </si>
  <si>
    <t>AT2G17040</t>
  </si>
  <si>
    <t>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t>
  </si>
  <si>
    <t>AT3G12910</t>
  </si>
  <si>
    <t>NAC (No Apical Meristem) domain transcriptional regulator superfamily protein; CONTAINS InterPro DOMAIN/s: No apical meristem (NAM) protein (InterPro:IPR003441); BEST Arabidopsis thaliana protein match is: NAC domain containing protein 42 (TAIR:AT2G43000.1); Has 2920 Blast hits to 2915 proteins in 75 species: Archae - 0; Bacteria - 0; Metazoa - 0; Fungi - 0; Plants - 2920; Viruses - 0; Other Eukaryotes - 0 (source: NCBI BLink).</t>
  </si>
  <si>
    <t>AT5G56840</t>
  </si>
  <si>
    <t>myb-like transcription factor family protein; CONTAINS InterPro DOMAIN/s: SANT, DNA-binding (InterPro:IPR001005), Homeodomain-like (InterPro:IPR009057), Myb, DNA-binding (InterPro:IPR014778), Zinc finger, CCHC-type (InterPro:IPR001878), HTH transcriptional regulator, Myb-type, DNA-binding (InterPro:IPR017930), Myb-like DNA-binding domain, SHAQKYF class (InterPro:IPR006447); BEST Arabidopsis thaliana protein match is: myb-like transcription factor family protein (TAIR:AT5G47390.1); Has 1025 Blast hits to 1022 proteins in 100 species: Archae - 0; Bacteria - 0; Metazoa - 0; Fungi - 2; Plants - 894; Viruses - 0; Other Eukaryotes - 129 (source: NCBI BLink).</t>
  </si>
  <si>
    <t>AT1G71030</t>
  </si>
  <si>
    <t>MYB-like 2 (MYBL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3 (TAIR:AT1G22640.1); Has 6938 Blast hits to 6802 proteins in 388 species: Archae - 0; Bacteria - 0; Metazoa - 361; Fungi - 142; Plants - 5491; Viruses - 3; Other Eukaryotes - 941 (source: NCBI BLink).</t>
  </si>
  <si>
    <t>AT5G62470</t>
  </si>
  <si>
    <t>myb domain protein 96 (MYB9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4 (TAIR:AT3G47600.1); Has 9954 Blast hits to 8500 proteins in 570 species: Archae - 0; Bacteria - 56; Metazoa - 1034; Fungi - 580; Plants - 5890; Viruses - 6; Other Eukaryotes - 2388 (source: NCBI BLink).</t>
  </si>
  <si>
    <t>AT1G18710</t>
  </si>
  <si>
    <t>myb domain protein 47 (MYB47); FUNCTIONS IN: DNA binding, sequence-specific DNA binding transcription factor activity; INVOLVED IN: response to jasmonic acid stimulus, response to salt stress, regulation of transcription, DNA-dependent; LOCATED IN: nucleus, cytoplasm; EXPRESSED IN: leaf lamina base, stem, leaf whorl, leaf; EXPRESSED DURING: LP.06 six leaves visible, LP.04 four leaves visible, LP.08 eight leaves visible;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95 (TAIR:AT1G74430.1); Has 8675 Blast hits to 7987 proteins in 483 species: Archae - 0; Bacteria - 0; Metazoa - 776; Fungi - 509; Plants - 5635; Viruses - 3; Other Eukaryotes - 1752 (source: NCBI BLink).</t>
  </si>
  <si>
    <t>AT5G07690</t>
  </si>
  <si>
    <t>myb domain protein 29 (MYB29);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6 (TAIR:AT5G07700.1); Has 1807 Blast hits to 1807 proteins in 277 species: Archae - 0; Bacteria - 0; Metazoa - 736; Fungi - 347; Plants - 385; Viruses - 0; Other Eukaryotes - 339 (source: NCBI BLink).</t>
  </si>
  <si>
    <t>AT5G15310</t>
  </si>
  <si>
    <t>myb domain protein 16 (MYB16);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06 (TAIR:AT3G01140.1); Has 8813 Blast hits to 8178 proteins in 474 species: Archae - 0; Bacteria - 0; Metazoa - 721; Fungi - 488; Plants - 5846; Viruses - 4; Other Eukaryotes - 1754 (source: NCBI BLink).</t>
  </si>
  <si>
    <t>AT1G74080</t>
  </si>
  <si>
    <t>myb domain protein 122 (MYB12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51 (TAIR:AT1G18570.1); Has 8882 Blast hits to 8173 proteins in 496 species: Archae - 0; Bacteria - 2; Metazoa - 798; Fungi - 500; Plants - 5808; Viruses - 3; Other Eukaryotes - 1771 (source: NCBI BLink).</t>
  </si>
  <si>
    <t>AT1G48000</t>
  </si>
  <si>
    <t>myb domain protein 112 (MYB112);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8 (TAIR:AT5G49620.1); Has 8716 Blast hits to 8036 proteins in 469 species: Archae - 0; Bacteria - 0; Metazoa - 760; Fungi - 469; Plants - 5758; Viruses - 6; Other Eukaryotes - 1723 (source: NCBI BLink).</t>
  </si>
  <si>
    <t>AT3G06490</t>
  </si>
  <si>
    <t>myb domain protein 108 (MYB108);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78 (TAIR:AT5G49620.1); Has 8634 Blast hits to 8004 proteins in 467 species: Archae - 0; Bacteria - 0; Metazoa - 730; Fungi - 415; Plants - 5744; Viruses - 4; Other Eukaryotes - 1741 (source: NCBI BLink).</t>
  </si>
  <si>
    <t>AT3G63030</t>
  </si>
  <si>
    <t>methyl-CPG-binding domain 4 (MBD4); FUNCTIONS IN: methyl-CpG binding, DNA binding; INVOLVED IN: biological_process unknown; LOCATED IN: nucleus; CONTAINS InterPro DOMAIN/s: DNA-binding, integrase-type (InterPro:IPR016177), Methyl-CpG DNA binding (InterPro:IPR001739), Zinc finger, CW-type (InterPro:IPR011124); BEST Arabidopsis thaliana protein match is: methyl-CPG-binding domain 1 (TAIR:AT4G22745.1); Has 159 Blast hits to 159 proteins in 34 species: Archae - 0; Bacteria - 0; Metazoa - 46; Fungi - 0; Plants - 112; Viruses - 0; Other Eukaryotes - 1 (source: NCBI BLink).</t>
  </si>
  <si>
    <t>AT5G65080</t>
  </si>
  <si>
    <t>MADS AFFECTING FLOWERING 5 (MAF5); FUNCTIONS IN: sequence-specific DNA binding transcription factor activity; INVOLVED IN: negative regulation of flower development, vernalization response; LOCATED IN: nucleus; EXPRESSED IN: 11 plant structures; EXPRESSED DURING: 4 anthesis, LP.02 two leaves visible, petal differentiation and expansion stage, D bilateral stage; CONTAINS InterPro DOMAIN/s: Transcription factor, MADS-box (InterPro:IPR002100), Transcription factor, K-box (InterPro:IPR002487); BEST Arabidopsis thaliana protein match is: K-box region and MADS-box transcription factor family protein  (TAIR:AT5G65070.1); Has 35333 Blast hits to 34131 proteins in 2444 species: Archae - 798; Bacteria - 22429; Metazoa - 974; Fungi - 991; Plants - 531; Viruses - 0; Other Eukaryotes - 9610 (source: NCBI BLink).</t>
  </si>
  <si>
    <t>AT1G01060</t>
  </si>
  <si>
    <t>LATE ELONGATED HYPOCOTYL (LHY);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circadian clock associated 1 (TAIR:AT2G46830.1); Has 2469 Blast hits to 2022 proteins in 280 species: Archae - 2; Bacteria - 257; Metazoa - 292; Fungi - 162; Plants - 1048; Viruses - 29; Other Eukaryotes - 679 (source: NCBI BLink).</t>
  </si>
  <si>
    <t>AT2G25820</t>
  </si>
  <si>
    <t>Integrase-type DNA-binding superfamily protein; FUNCTIONS IN: sequence-specific DNA binding transcription factor activity; INVOLVED IN: regulation of transcription, DNA-dependent; EXPRESSED IN: sepal, root, seed, stamen; CONTAINS InterPro DOMAIN/s: DNA-binding, integrase-type (InterPro:IPR016177), Pathogenesis-related transcriptional factor/ERF, DNA-binding (InterPro:IPR001471); BEST Arabidopsis thaliana protein match is: Integrase-type DNA-binding superfamily protein (TAIR:AT4G32800.1); Has 5828 Blast hits to 5681 proteins in 265 species: Archae - 0; Bacteria - 5; Metazoa - 20; Fungi - 4; Plants - 5778; Viruses - 0; Other Eukaryotes - 21 (source: NCBI BLink).</t>
  </si>
  <si>
    <t>AT5G52020</t>
  </si>
  <si>
    <t>Integrase-type DNA-binding superfamily protein; FUNCTIONS IN: DNA binding, transcription activator activity, sequence-specific DNA binding transcription factor activity; INVOLVED IN: defense response to fungus; LOCATED IN: chloroplast; EXPRESSED IN: root, flower; EXPRESSED DURING: petal differentiation and expansion stage; CONTAINS InterPro DOMAIN/s: DNA-binding, integrase-type (InterPro:IPR016177), Pathogenesis-related transcriptional factor/ERF, DNA-binding (InterPro:IPR001471); BEST Arabidopsis thaliana protein match is: Integrase-type DNA-binding superfamily protein (TAIR:AT1G12630.1); Has 5783 Blast hits to 5605 proteins in 247 species: Archae - 0; Bacteria - 0; Metazoa - 0; Fungi - 0; Plants - 5767; Viruses - 2; Other Eukaryotes - 14 (source: NCBI BLink).</t>
  </si>
  <si>
    <t>AT5G43410</t>
  </si>
  <si>
    <t>Integrase-type DNA-binding superfamily protein; FUNCTIONS IN: DNA binding, sequence-specific DNA binding transcription factor activity; INVOLVED IN: regulation of transcription, DNA-dependent; LOCATED IN: nucleus; CONTAINS InterPro DOMAIN/s: DNA-binding, integrase-type (InterPro:IPR016177), Pathogenesis-related transcriptional factor/ERF, DNA-binding (InterPro:IPR001471); BEST Arabidopsis thaliana protein match is: Ethylene-responsive element binding factor 14 (TAIR:AT1G04370.1); Has 1807 Blast hits to 1807 proteins in 277 species: Archae - 0; Bacteria - 0; Metazoa - 736; Fungi - 347; Plants - 385; Viruses - 0; Other Eukaryotes - 339 (source: NCBI BLink).</t>
  </si>
  <si>
    <t>AT1G01250</t>
  </si>
  <si>
    <t>Integrase-type DNA-binding superfamily protein; FUNCTIONS IN: DNA binding, sequence-specific DNA binding transcription factor activity; INVOLVED IN: regulation of transcription, DNA-dependent; LOCATED IN: nucleus, chloroplast; EXPRESSED IN: 10 plant structures; EXPRESSED DURING: 6 growth stages; CONTAINS InterPro DOMAIN/s: DNA-binding, integrase-type (InterPro:IPR016177), Pathogenesis-related transcriptional factor/ERF, DNA-binding (InterPro:IPR001471); BEST Arabidopsis thaliana protein match is: Integrase-type DNA-binding superfamily protein (TAIR:AT5G25810.1); Has 5404 Blast hits to 5361 proteins in 232 species: Archae - 0; Bacteria - 0; Metazoa - 0; Fungi - 0; Plants - 5399; Viruses - 0; Other Eukaryotes - 5 (source: NCBI BLink).</t>
  </si>
  <si>
    <t>AT1G7152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22810.1); Has 4894 Blast hits to 4892 proteins in 218 species: Archae - 0; Bacteria - 0; Metazoa - 0; Fungi - 0; Plants - 4889; Viruses - 0; Other Eukaryotes - 5 (source: NCBI BLink).</t>
  </si>
  <si>
    <t>AT2G4035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2G40340.1); Has 4959 Blast hits to 4957 proteins in 222 species: Archae - 0; Bacteria - 0; Metazoa - 0; Fungi - 0; Plants - 4951; Viruses - 0; Other Eukaryotes - 8 (source: NCBI BLink).</t>
  </si>
  <si>
    <t>AT5G25190</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t>
  </si>
  <si>
    <t>AT4G32280</t>
  </si>
  <si>
    <t>indole-3-acetic acid inducible 29 (IAA29); FUNCTIONS IN: sequence-specific DNA binding transcription factor activity; INVOLVED IN: response to auxin stimulus, response to cyclopentenone, response to red light, response to far red light; LOCATED IN: nucleus; EXPRESSED IN: 7 plant structures; EXPRESSED DURING: 6 growth stages; CONTAINS InterPro DOMAIN/s: Aux/IAA-ARF-dimerisation (InterPro:IPR011525), AUX/IAA protein (InterPro:IPR003311); BEST Arabidopsis thaliana protein match is: indoleacetic acid-induced protein 10 (TAIR:AT1G04100.1); Has 30201 Blast hits to 17322 proteins in 780 species: Archae - 12; Bacteria - 1396; Metazoa - 17338; Fungi - 3422; Plants - 5037; Viruses - 0; Other Eukaryotes - 2996 (source: NCBI BLink).</t>
  </si>
  <si>
    <t>AT4G14560</t>
  </si>
  <si>
    <t>indole-3-acetic acid inducible (IAA1); CONTAINS InterPro DOMAIN/s: Aux/IAA-ARF-dimerisation (InterPro:IPR011525), AUX/IAA protein (InterPro:IPR003311); BEST Arabidopsis thaliana protein match is: indole-3-acetic acid inducible 2 (TAIR:AT3G23030.1); Has 1898 Blast hits to 1895 proteins in 83 species: Archae - 0; Bacteria - 0; Metazoa - 0; Fungi - 2; Plants - 1895; Viruses - 0; Other Eukaryotes - 1 (source: NCBI BLink).</t>
  </si>
  <si>
    <t>AT3G23050</t>
  </si>
  <si>
    <t>indole-3-acetic acid 7 (IAA7); CONTAINS InterPro DOMAIN/s: Aux/IAA-ARF-dimerisation (InterPro:IPR011525), AUX/IAA protein (InterPro:IPR003311); BEST Arabidopsis thaliana protein match is: indole-3-acetic acid inducible 14 (TAIR:AT4G14550.1); Has 1682 Blast hits to 1681 proteins in 74 species: Archae - 0; Bacteria - 0; Metazoa - 0; Fungi - 0; Plants - 1681; Viruses - 0; Other Eukaryotes - 1 (source: NCBI BLink).</t>
  </si>
  <si>
    <t>AT2G47520</t>
  </si>
  <si>
    <t>HYPOXIA RESPONSIVE ERF (ETHYLENE RESPONSE FACTOR) 2 (HRE2); CONTAINS InterPro DOMAIN/s: DNA-binding, integrase-type (InterPro:IPR016177), Pathogenesis-related transcriptional factor/ERF, DNA-binding (InterPro:IPR001471); BEST Arabidopsis thaliana protein match is: ethylene-responsive element binding protein (TAIR:AT3G16770.1); Has 6285 Blast hits to 5826 proteins in 255 species: Archae - 0; Bacteria - 2; Metazoa - 0; Fungi - 0; Plants - 6266; Viruses - 2; Other Eukaryotes - 15 (source: NCBI BLink).</t>
  </si>
  <si>
    <t>AT3G17609</t>
  </si>
  <si>
    <t>HY5-homolog (HYH); CONTAINS InterPro DOMAIN/s: Basic-leucine zipper (bZIP) transcription factor (InterPro:IPR004827), bZIP transcription factor, bZIP-1 (InterPro:IPR011616); BEST Arabidopsis thaliana protein match is: Basic-leucine zipper (bZIP) transcription factor family protein (TAIR:AT5G11260.1); Has 1693 Blast hits to 1693 proteins in 216 species: Archae - 0; Bacteria - 0; Metazoa - 863; Fungi - 250; Plants - 465; Viruses - 0; Other Eukaryotes - 115 (source: NCBI BLink).</t>
  </si>
  <si>
    <t>AT3G09600</t>
  </si>
  <si>
    <t>Homeodomain-like superfamily protein; FUNCTIONS IN: DNA binding, sequence-specific DNA binding transcription factor activity; INVOLVED IN: in 9 processes; LOCATED IN: chloroplast; EXPRESSED IN: 22 plant structures; EXPRESSED DURING: 13 growth stages;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LHY/CCA1-like 1 (TAIR:AT5G02840.3); Has 1480 Blast hits to 1470 proteins in 124 species: Archae - 0; Bacteria - 0; Metazoa - 145; Fungi - 6; Plants - 1120; Viruses - 0; Other Eukaryotes - 209 (source: NCBI BLink).</t>
  </si>
  <si>
    <t>AT1G49560</t>
  </si>
  <si>
    <t>Homeodomain-like superfamily protein; CONTAINS InterPro DOMAIN/s: Homeodomain-like (InterPro:IPR009057), Myb, DNA-binding (InterPro:IPR014778), Myb-like DNA-binding domain, SHAQKYF class (InterPro:IPR006447), HTH transcriptional regulator, Myb-type, DNA-binding (InterPro:IPR017930), Homeodomain-related (InterPro:IPR012287); BEST Arabidopsis thaliana protein match is: myb-like transcription factor family protein (TAIR:AT1G68670.1); Has 1610 Blast hits to 1602 proteins in 63 species: Archae - 0; Bacteria - 0; Metazoa - 0; Fungi - 0; Plants - 1585; Viruses - 0; Other Eukaryotes - 25 (source: NCBI BLink).</t>
  </si>
  <si>
    <t>AT4G40060</t>
  </si>
  <si>
    <t>homeobox protein 16 (HB16); FUNCTIONS IN: sequence-specific DNA binding, transcription activator activity, sequence-specific DNA binding transcription factor activity; INVOLVED IN: in 6 processes; LOCATED IN: nucleus; EXPRESSED IN: 23 plant structures; EXPRESSED DURING: 13 growth stages; CONTAINS InterPro DOMAIN/s: Homeobox, conserved site (InterPro:IPR017970), Homeobox (InterPro:IPR001356), Homeodomain-like (InterPro:IPR009057), Helix-turn-helix motif, lambda-like repressor (InterPro:IPR000047), Leucine zipper, homeobox-associated (InterPro:IPR003106), Homeodomain-related (InterPro:IPR012287); BEST Arabidopsis thaliana protein match is: homeobox protein 6 (TAIR:AT2G22430.1); Has 9713 Blast hits to 9689 proteins in 534 species: Archae - 2; Bacteria - 4; Metazoa - 7673; Fungi - 210; Plants - 1646; Viruses - 5; Other Eukaryotes - 173 (source: NCBI BLink).</t>
  </si>
  <si>
    <t>AT4G32980</t>
  </si>
  <si>
    <t>homeobox gene 1 (ATH1); CONTAINS InterPro DOMAIN/s: Homeobox (InterPro:IPR001356), Homeodomain-like (InterPro:IPR009057), POX (InterPro:IPR006563), Homeodomain-related (InterPro:IPR012287); BEST Arabidopsis thaliana protein match is: BEL1-like homeodomain 7 (TAIR:AT2G16400.1); Has 5042 Blast hits to 5042 proteins in 335 species: Archae - 0; Bacteria - 0; Metazoa - 2114; Fungi - 285; Plants - 2468; Viruses - 0; Other Eukaryotes - 175 (source: NCBI BLink).</t>
  </si>
  <si>
    <t>AT3G24520</t>
  </si>
  <si>
    <t>heat shock transcription factor  C1 (HSFC1); FUNCTIONS IN: DNA binding, sequence-specific DNA binding transcription factor activity; INVOLVED IN: regulation of transcription, DNA-dependent; LOCATED IN: nucleus; EXPRESSED IN: 14 plant structures; EXPRESSED DURING: LP.06 six leaves visible, LP.04 four leaves visible, 4 anthesis, petal differentiation and expansion stage, LP.08 eight leaves visible; CONTAINS InterPro DOMAIN/s: Winged helix-turn-helix transcription repressor DNA-binding (InterPro:IPR011991), Interferon induced 35kDa, N-terminal (InterPro:IPR009938), Heat shock factor (HSF)-type, DNA-binding (InterPro:IPR000232); BEST Arabidopsis thaliana protein match is: heat shock factor 1 (TAIR:AT4G17750.1); Has 2230 Blast hits to 2217 proteins in 240 species: Archae - 2; Bacteria - 4; Metazoa - 382; Fungi - 481; Plants - 788; Viruses - 0; Other Eukaryotes - 573 (source: NCBI BLink).</t>
  </si>
  <si>
    <t>AT4G17460</t>
  </si>
  <si>
    <t>HAT1; FUNCTIONS IN: DNA binding, sequence-specific DNA binding transcription factor activity; INVOLVED IN: regulation of transcription, DNA-dependent, transcription, regulation of transcription; LOCATED IN: nucleus; EXPRESSED IN: 22 plant structures; EXPRESSED DURING: 13 growth stages;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491 Blast hits to 7459 proteins in 526 species: Archae - 0; Bacteria - 0; Metazoa - 5185; Fungi - 268; Plants - 1911; Viruses - 4; Other Eukaryotes - 123 (source: NCBI BLink).</t>
  </si>
  <si>
    <t>AT2G22840</t>
  </si>
  <si>
    <t>growth-regulating factor 1 (GRF1); CONTAINS InterPro DOMAIN/s: Glutamine-Leucine-Glutamine, QLQ (InterPro:IPR014978), WRC (InterPro:IPR014977); BEST Arabidopsis thaliana protein match is: growth-regulating factor 2 (TAIR:AT4G37740.1); Has 714 Blast hits to 669 proteins in 68 species: Archae - 0; Bacteria - 24; Metazoa - 65; Fungi - 20; Plants - 548; Viruses - 4; Other Eukaryotes - 53 (source: NCBI BLink).</t>
  </si>
  <si>
    <t>AT2G39900</t>
  </si>
  <si>
    <t>GATA type zinc finger transcription factor family protein; FUNCTIONS IN: zinc ion binding; INVOLVED IN: biological_process unknown; LOCATED IN: cellular_component unknown; EXPRESSED IN: 22 plant structures; EXPRESSED DURING: 15 growth stages; CONTAINS InterPro DOMAIN/s: Zinc finger, LIM-type (InterPro:IPR001781), Zinc finger, RING-type (InterPro:IPR001841); BEST Arabidopsis thaliana protein match is: GATA type zinc finger transcription factor family protein (TAIR:AT3G55770.5); Has 4468 Blast hits to 3092 proteins in 184 species: Archae - 0; Bacteria - 0; Metazoa - 3526; Fungi - 76; Plants - 531; Viruses - 0; Other Eukaryotes - 335 (source: NCBI BLink).</t>
  </si>
  <si>
    <t>AT2G18380</t>
  </si>
  <si>
    <t>GATA transcription factor 20 (GATA20); FUNCTIONS IN: sequence-specific DNA binding transcription factor activity; INVOLVED IN: regulation of transcription, DNA-dependent; EXPRESSED IN: 14 plant structures; EXPRESSED DURING: 6 growth stages; CONTAINS InterPro DOMAIN/s: Zinc finger, NHR/GATA-type (InterPro:IPR013088), Zinc finger, GATA-type (InterPro:IPR000679); BEST Arabidopsis thaliana protein match is: GATA transcription factor 19 (TAIR:AT4G36620.1); Has 30201 Blast hits to 17322 proteins in 780 species: Archae - 12; Bacteria - 1396; Metazoa - 17338; Fungi - 3422; Plants - 5037; Viruses - 0; Other Eukaryotes - 2996 (source: NCBI BLink).</t>
  </si>
  <si>
    <t>AT4G17490</t>
  </si>
  <si>
    <t>ethylene responsive element binding factor 6 (ERF6); CONTAINS InterPro DOMAIN/s: DNA-binding, integrase-type (InterPro:IPR016177), Pathogenesis-related transcriptional factor/ERF, DNA-binding (InterPro:IPR001471); BEST Arabidopsis thaliana protein match is: ethylene responsive element binding factor 5 (TAIR:AT5G47230.1); Has 30201 Blast hits to 17322 proteins in 780 species: Archae - 12; Bacteria - 1396; Metazoa - 17338; Fungi - 3422; Plants - 5037; Viruses - 0; Other Eukaryotes - 2996 (source: NCBI BLink).</t>
  </si>
  <si>
    <t>AT3G23240</t>
  </si>
  <si>
    <t>ethylene response factor 1 (ERF1); CONTAINS InterPro DOMAIN/s: DNA-binding, integrase-type (InterPro:IPR016177), Pathogenesis-related transcriptional factor/ERF, DNA-binding (InterPro:IPR001471); BEST Arabidopsis thaliana protein match is: ethylene-responsive element binding factor 15 (TAIR:AT2G31230.1); Has 5944 Blast hits to 5682 proteins in 249 species: Archae - 0; Bacteria - 0; Metazoa - 0; Fungi - 0; Plants - 5925; Viruses - 2; Other Eukaryotes - 17 (source: NCBI BLink).</t>
  </si>
  <si>
    <t>AT1G28360</t>
  </si>
  <si>
    <t>ERF domain protein 12 (ERF12); CONTAINS InterPro DOMAIN/s: DNA-binding, integrase-type (InterPro:IPR016177), Pathogenesis-related transcriptional factor/ERF, DNA-binding (InterPro:IPR001471); BEST Arabidopsis thaliana protein match is: ethylene responsive element binding factor 4 (TAIR:AT3G15210.1); Has 5550 Blast hits to 5447 proteins in 245 species: Archae - 0; Bacteria - 0; Metazoa - 1; Fungi - 0; Plants - 5541; Viruses - 0; Other Eukaryotes - 8 (source: NCBI BLink).</t>
  </si>
  <si>
    <t>AT4G25480</t>
  </si>
  <si>
    <t>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t>
  </si>
  <si>
    <t>AT3G47500</t>
  </si>
  <si>
    <t>cycling DOF factor 3 (CDF3); CONTAINS InterPro DOMAIN/s: Zinc finger, Dof-type (InterPro:IPR003851); BEST Arabidopsis thaliana protein match is: cycling DOF factor 1 (TAIR:AT5G62430.1); Has 1160 Blast hits to 1145 proteins in 79 species: Archae - 0; Bacteria - 0; Metazoa - 13; Fungi - 10; Plants - 1084; Viruses - 0; Other Eukaryotes - 53 (source: NCBI BLink).</t>
  </si>
  <si>
    <t>AT5G62430</t>
  </si>
  <si>
    <t>cycling DOF factor 1 (CDF1); CONTAINS InterPro DOMAIN/s: Zinc finger, Dof-type (InterPro:IPR003851); BEST Arabidopsis thaliana protein match is: cycling DOF factor 3 (TAIR:AT3G47500.1); Has 1130 Blast hits to 1085 proteins in 56 species: Archae - 0; Bacteria - 0; Metazoa - 0; Fungi - 0; Plants - 1125; Viruses - 0; Other Eukaryotes - 5 (source: NCBI BLink).</t>
  </si>
  <si>
    <t>AT3G50260</t>
  </si>
  <si>
    <t>cooperatively regulated by ethylene and jasmonate 1 (CEJ1); CONTAINS InterPro DOMAIN/s: DNA-binding, integrase-type (InterPro:IPR016177), Pathogenesis-related transcriptional factor/ERF, DNA-binding (InterPro:IPR001471); BEST Arabidopsis thaliana protein match is: DREB and EAR motif protein 2 (TAIR:AT5G67190.1); Has 5544 Blast hits to 5466 proteins in 235 species: Archae - 0; Bacteria - 0; Metazoa - 0; Fungi - 0; Plants - 5538; Viruses - 0; Other Eukaryotes - 6 (source: NCBI BLink).</t>
  </si>
  <si>
    <t>AT5G57660</t>
  </si>
  <si>
    <t>CONSTANS-like 5 (COL5); FUNCTIONS IN: sequence-specific DNA binding transcription factor activity, zinc ion binding; INVOLVED IN: regulation of transcription; LOCATED IN: intracellular; EXPRESSED IN: 23 plant structures; EXPRESSED DURING: 13 growth stages; CONTAINS InterPro DOMAIN/s: CCT domain (InterPro:IPR010402), Zinc finger, B-box (InterPro:IPR000315); BEST Arabidopsis thaliana protein match is: CONSTANS-like 4 (TAIR:AT5G24930.1); Has 30201 Blast hits to 17322 proteins in 780 species: Archae - 12; Bacteria - 1396; Metazoa - 17338; Fungi - 3422; Plants - 5037; Viruses - 0; Other Eukaryotes - 2996 (source: NCBI BLink).</t>
  </si>
  <si>
    <t>AT3G02380</t>
  </si>
  <si>
    <t>CONSTANS-like 2 (COL2); FUNCTIONS IN: sequence-specific DNA binding transcription factor activity, zinc ion binding; INVOLVED IN: regulation of flower development; LOCATED IN: intracellular; EXPRESSED IN: 20 plant structures; EXPRESSED DURING: 13 growth stages; CONTAINS InterPro DOMAIN/s: CCT domain (InterPro:IPR010402), Zinc finger, B-box (InterPro:IPR000315); BEST Arabidopsis thaliana protein match is: B-box type zinc finger protein with CCT domain (TAIR:AT5G15840.1); Has 3185 Blast hits to 2478 proteins in 141 species: Archae - 0; Bacteria - 0; Metazoa - 0; Fungi - 0; Plants - 2995; Viruses - 0; Other Eukaryotes - 190 (source: NCBI BLink).</t>
  </si>
  <si>
    <t>AT2G46830</t>
  </si>
  <si>
    <t>circadian clock associated 1 (CCA1); CONTAINS InterPro DOMAIN/s: SANT, DNA-binding (InterPro:IPR001005), Myb, DNA-binding (InterPro:IPR014778), Homeodomain-like (InterPro:IPR009057), Myb-like DNA-binding domain, SHAQKYF class (InterPro:IPR006447), HTH transcriptional regulator, Myb-type, DNA-binding (InterPro:IPR017930); BEST Arabidopsis thaliana protein match is: Homeodomain-like superfamily protein (TAIR:AT1G01060.3); Has 3942 Blast hits to 2101 proteins in 266 species: Archae - 5; Bacteria - 79; Metazoa - 414; Fungi - 218; Plants - 1144; Viruses - 7; Other Eukaryotes - 2075 (source: NCBI BLink).</t>
  </si>
  <si>
    <t>AT1G07050</t>
  </si>
  <si>
    <t>CCT motif family protein; CONTAINS InterPro DOMAIN/s: CCT domain (InterPro:IPR010402); BEST Arabidopsis thaliana protein match is: CCT motif family protein (TAIR:AT4G25990.1); Has 1772 Blast hits to 1772 proteins in 105 species: Archae - 0; Bacteria - 0; Metazoa - 1; Fungi - 2; Plants - 1711; Viruses - 0; Other Eukaryotes - 58 (source: NCBI BLink).</t>
  </si>
  <si>
    <t>AT4G01060</t>
  </si>
  <si>
    <t>CAPRICE-like MYB3 (CPL3); CONTAINS InterPro DOMAIN/s: SANT, DNA-binding (InterPro:IPR001005), Homeodomain-like (InterPro:IPR009057), Myb, DNA-binding (InterPro:IPR014778), Homeodomain-related (InterPro:IPR012287), MYB-like (InterPro:IPR017877), Myb transcription factor (InterPro:IPR015495); BEST Arabidopsis thaliana protein match is: Homeodomain-like superfamily protein (TAIR:AT2G46410.1); Has 2727 Blast hits to 2727 proteins in 179 species: Archae - 0; Bacteria - 0; Metazoa - 0; Fungi - 0; Plants - 2715; Viruses - 0; Other Eukaryotes - 12 (source: NCBI BLink).</t>
  </si>
  <si>
    <t>AT3G58120</t>
  </si>
  <si>
    <t>BZIP61; FUNCTIONS IN: DNA binding, transcription activator activity, sequence-specific DNA binding transcription factor activity; INVOLVED IN: regulation of transcription, DNA-dependent; LOCATED IN: nucleus; EXPRESSED IN: 20 plant structures; EXPRESSED DURING: 12 growth stages; CONTAINS InterPro DOMAIN/s: Basic-leucine zipper (bZIP) transcription factor (InterPro:IPR004827), Basic leucine zipper (InterPro:IPR011700); BEST Arabidopsis thaliana protein match is: Basic-leucine zipper (bZIP) transcription factor family protein (TAIR:AT2G42380.2); Has 6780 Blast hits to 3763 proteins in 191 species: Archae - 2; Bacteria - 40; Metazoa - 267; Fungi - 154; Plants - 1186; Viruses - 2; Other Eukaryotes - 5129 (source: NCBI BLink).</t>
  </si>
  <si>
    <t>AT3G48360</t>
  </si>
  <si>
    <t>BTB and TAZ domain protein 2 (BT2); CONTAINS InterPro DOMAIN/s: BTB/POZ (InterPro:IPR013069), Zinc finger, TAZ-type (InterPro:IPR000197), BTB/POZ fold (InterPro:IPR011333), Kelch related (InterPro:IPR013089), BTB/POZ-like (InterPro:IPR000210); BEST Arabidopsis thaliana protein match is: BTB and TAZ domain protein 1 (TAIR:AT5G63160.1); Has 1199 Blast hits to 1199 proteins in 89 species: Archae - 0; Bacteria - 0; Metazoa - 703; Fungi - 0; Plants - 445; Viruses - 2; Other Eukaryotes - 49 (source: NCBI BLink).</t>
  </si>
  <si>
    <t>AT1G61215</t>
  </si>
  <si>
    <t>bromodomain 4 (BRD4); CONTAINS InterPro DOMAIN/s: Bromodomain (InterPro:IPR001487); BEST Arabidopsis thaliana protein match is: DNA-binding bromodomain-containing protein (TAIR:AT2G44430.1); Has 35333 Blast hits to 34131 proteins in 2444 species: Archae - 798; Bacteria - 22429; Metazoa - 974; Fungi - 991; Plants - 531; Viruses - 0; Other Eukaryotes - 9610 (source: NCBI BLink).</t>
  </si>
  <si>
    <t>AT1G73830</t>
  </si>
  <si>
    <t>BR enhanced expression 3 (BEE3); FUNCTIONS IN: DNA binding, sequence-specific DNA binding transcription factor activity; INVOLVED IN: regulation of transcription; LOCATED IN: nucleus; EXPRESSED IN: 18 plant structures; EXPRESSED DURING: 10 growth stages; CONTAINS InterPro DOMAIN/s: Helix-loop-helix DNA-binding domain (InterPro:IPR001092), Helix-loop-helix DNA-binding (InterPro:IPR011598); BEST Arabidopsis thaliana protein match is: BR enhanced expression 1 (TAIR:AT1G18400.1); Has 2141 Blast hits to 2133 proteins in 100 species: Archae - 0; Bacteria - 4; Metazoa - 8; Fungi - 37; Plants - 2087; Viruses - 0; Other Eukaryotes - 5 (source: NCBI BLink).</t>
  </si>
  <si>
    <t>AT4G36870</t>
  </si>
  <si>
    <t>BEL1-like homeodomain 2 (BLH2); CONTAINS InterPro DOMAIN/s: Homeobox (InterPro:IPR001356), Homeodomain-like (InterPro:IPR009057), POX (InterPro:IPR006563), Homeodomain-related (InterPro:IPR012287); BEST Arabidopsis thaliana protein match is: BEL1-like homeodomain 4 (TAIR:AT2G23760.3); Has 5744 Blast hits to 5713 proteins in 356 species: Archae - 0; Bacteria - 3; Metazoa - 2532; Fungi - 390; Plants - 2517; Viruses - 0; Other Eukaryotes - 302 (source: NCBI BLink).</t>
  </si>
  <si>
    <t>AT2G18300</t>
  </si>
  <si>
    <t>basic helix-loop-helix (bHLH) DNA-binding superfamily protein; FUNCTIONS IN: sequence-specific DNA binding transcription factor activity; INVOLVED IN: response to cytokinin stimulus, regulation of transcription; LOCATED IN: nucleus; EXPRESSED IN: 13 plant structures; EXPRESSED DURING: 8 growth stages; CONTAINS InterPro DOMAIN/s: Helix-loop-helix DNA-binding domain (InterPro:IPR001092), Helix-loop-helix DNA-binding (InterPro:IPR011598); BEST Arabidopsis thaliana protein match is: BR enhanced expression 2 (TAIR:AT4G36540.2); Has 2065 Blast hits to 2057 proteins in 127 species: Archae - 0; Bacteria - 4; Metazoa - 84; Fungi - 45; Plants - 1914; Viruses - 0; Other Eukaryotes - 18 (source: NCBI BLink).</t>
  </si>
  <si>
    <t>AT1G51140</t>
  </si>
  <si>
    <t>basic helix-loop-helix (bHLH) DNA-binding superfamily protein; FUNCTIONS IN: DNA binding, sequence-specific DNA binding transcription factor activity; INVOLVED IN: regulation of transcription; LOCATED IN: nucleus; EXPRESSED IN: 22 plant structures; EXPRESSED DURING: 13 growth stages; CONTAINS InterPro DOMAIN/s: Helix-loop-helix DNA-binding domain (InterPro:IPR001092), Helix-loop-helix DNA-binding (InterPro:IPR011598); BEST Arabidopsis thaliana protein match is: basic helix-loop-helix (bHLH) DNA-binding superfamily protein (TAIR:AT2G42280.1); Has 1835 Blast hits to 1829 proteins in 66 species: Archae - 0; Bacteria - 0; Metazoa - 1; Fungi - 5; Plants - 1818; Viruses - 0; Other Eukaryotes - 11 (source: NCBI BLink).</t>
  </si>
  <si>
    <t>AT5G48560</t>
  </si>
  <si>
    <t>basic helix-loop-helix (bHLH) DNA-binding superfamily protein; FUNCTIONS IN: DNA binding, sequence-specific DNA binding transcription factor activity; INVOLVED IN: regulation of transcription; LOCATED IN: nucleus; EXPRESSED IN: 14 plant structures; EXPRESSED DURING: LP.06 six leaves visible, LP.04 four leaves visible, 4 anthesis, petal differentiation and expansion stage, LP.08 eight leaves visible; CONTAINS InterPro DOMAIN/s: Helix-loop-helix DNA-binding domain (InterPro:IPR001092), Helix-loop-helix DNA-binding (InterPro:IPR011598); BEST Arabidopsis thaliana protein match is: basic helix-loop-helix (bHLH) DNA-binding superfamily protein (TAIR:AT3G07340.1); Has 1807 Blast hits to 1807 proteins in 277 species: Archae - 0; Bacteria - 0; Metazoa - 736; Fungi - 347; Plants - 385; Viruses - 0; Other Eukaryotes - 339 (source: NCBI BLink).</t>
  </si>
  <si>
    <t>AT2G21320</t>
  </si>
  <si>
    <t>B-box zinc finger family protein; FUNCTIONS IN: sequence-specific DNA binding transcription factor activity, zinc ion binding; INVOLVED IN: regulation of transcription; LOCATED IN: endomembrane system, intracellular; EXPRESSED IN: 19 plant structures; EXPRESSED DURING: 10 growth stages; CONTAINS InterPro DOMAIN/s: Zinc finger, B-box (InterPro:IPR000315); BEST Arabidopsis thaliana protein match is: B-box type zinc finger family protein (TAIR:AT4G38960.1); Has 1943 Blast hits to 1369 proteins in 125 species: Archae - 0; Bacteria - 0; Metazoa - 26; Fungi - 0; Plants - 1819; Viruses - 0; Other Eukaryotes - 98 (source: NCBI BLink).</t>
  </si>
  <si>
    <t>AT1G73870</t>
  </si>
  <si>
    <t>B-box type zinc finger protein with CCT domain; FUNCTIONS IN: sequence-specific DNA binding transcription factor activity, zinc ion binding; INVOLVED IN: regulation of transcription; LOCATED IN: intracellular; EXPRESSED IN: 14 plant structures; EXPRESSED DURING: 9 growth stages; CONTAINS InterPro DOMAIN/s: CCT domain (InterPro:IPR010402), Zinc finger, B-box (InterPro:IPR000315); BEST Arabidopsis thaliana protein match is: B-box type zinc finger protein with CCT domain (TAIR:AT1G25440.1); Has 3347 Blast hits to 2327 proteins in 122 species: Archae - 0; Bacteria - 0; Metazoa - 0; Fungi - 0; Plants - 3259; Viruses - 0; Other Eukaryotes - 88 (source: NCBI BLink).</t>
  </si>
  <si>
    <t>AT4G27310</t>
  </si>
  <si>
    <t>B-box type zinc finger family protein; FUNCTIONS IN: sequence-specific DNA binding transcription factor activity, zinc ion binding; INVOLVED IN: regulation of transcription; LOCATED IN: intracellular; CONTAINS InterPro DOMAIN/s: Zinc finger, B-box (InterPro:IPR000315); BEST Arabidopsis thaliana protein match is: B-box type zinc finger family protein (TAIR:AT5G54470.1); Has 1807 Blast hits to 1807 proteins in 277 species: Archae - 0; Bacteria - 0; Metazoa - 736; Fungi - 347; Plants - 385; Viruses - 0; Other Eukaryotes - 339 (source: NCBI BLink).</t>
  </si>
  <si>
    <t>AT4G38960</t>
  </si>
  <si>
    <t>B-box type zinc finger family protein; FUNCTIONS IN: sequence-specific DNA binding transcription factor activity, zinc ion binding; INVOLVED IN: regulation of transcription; LOCATED IN: endomembrane system, intracellular; EXPRESSED IN: 18 plant structures; EXPRESSED DURING: 8 growth stages; CONTAINS InterPro DOMAIN/s: Zinc finger, B-box (InterPro:IPR000315); BEST Arabidopsis thaliana protein match is: B-box zinc finger family protein (TAIR:AT2G21320.1); Has 1845 Blast hits to 1358 proteins in 120 species: Archae - 0; Bacteria - 0; Metazoa - 19; Fungi - 0; Plants - 1736; Viruses - 0; Other Eukaryotes - 90 (source: NCBI BLink).</t>
  </si>
  <si>
    <t>AT3G21150</t>
  </si>
  <si>
    <t>B-box 32 (BBX32); BEST Arabidopsis thaliana protein match is: B-box type zinc finger family protein (TAIR:AT4G15248.1); Has 926 Blast hits to 858 proteins in 65 species: Archae - 0; Bacteria - 0; Metazoa - 0; Fungi - 0; Plants - 926; Viruses - 0; Other Eukaryotes - 0 (source: NCBI BLink).</t>
  </si>
  <si>
    <t>AT4G22770</t>
  </si>
  <si>
    <t>AT hook motif DNA-binding family protein; FUNCTIONS IN: DNA binding; EXPRESSED IN: 14 plant structures; EXPRESSED DURING: 4 anthesis, F mature embryo stage, petal differentiation and expansion stage, E expanded cotyledon stage, D bilateral stage; CONTAINS InterPro DOMAIN/s: Protein of unknown function DUF296 (InterPro:IPR005175), AT hook, DNA-binding motif (InterPro:IPR017956); BEST Arabidopsis thaliana protein match is: AT-hook motif nuclear-localized protein 1 (TAIR:AT4G12080.1); Has 918 Blast hits to 910 proteins in 100 species: Archae - 0; Bacteria - 92; Metazoa - 24; Fungi - 29; Plants - 756; Viruses - 8; Other Eukaryotes - 9 (source: NCBI BLink).</t>
  </si>
  <si>
    <t>AT4G26120</t>
  </si>
  <si>
    <t>Ankyrin repeat family protein / BTB/POZ domain-containing protein; CONTAINS InterPro DOMAIN/s: BTB/POZ (InterPro:IPR013069), NPR1/NIM1 like, C-terminal (InterPro:IPR021094), BTB/POZ fold (InterPro:IPR011333), Ankyrin repeat-containing domain (InterPro:IPR020683), BTB/POZ-like (InterPro:IPR000210), Ankyrin repeat (InterPro:IPR002110); BEST Arabidopsis thaliana protein match is: regulatory protein (NPR1) (TAIR:AT1G64280.1); Has 2068 Blast hits to 1653 proteins in 155 species: Archae - 0; Bacteria - 76; Metazoa - 627; Fungi - 31; Plants - 645; Viruses - 9; Other Eukaryotes - 680 (source: NCBI BLink).</t>
  </si>
  <si>
    <t>AT5G60910</t>
  </si>
  <si>
    <t>AGAMOUS-like 8 (AGL8); FUNCTIONS IN: sequence-specific DNA binding transcription factor activity; INVOLVED IN: positive regulation of flower development, maintenance of inflorescence meristem identity, fruit development; LOCATED IN: nucleus; EXPRESSED IN: 19 plant structures; EXPRESSED DURING: 8 growth stages; CONTAINS InterPro DOMAIN/s: Transcription factor, MADS-box (InterPro:IPR002100), Transcription factor, K-box (InterPro:IPR002487); BEST Arabidopsis thaliana protein match is: K-box region and MADS-box transcription factor family protein  (TAIR:AT1G69120.1); Has 30201 Blast hits to 17322 proteins in 780 species: Archae - 12; Bacteria - 1396; Metazoa - 17338; Fungi - 3422; Plants - 5037; Viruses - 0; Other Eukaryotes - 2996 (source: NCBI BLink).</t>
  </si>
  <si>
    <t>AT5G62165</t>
  </si>
  <si>
    <t>AGAMOUS-like 42 (AGL42); FUNCTIONS IN: sequence-specific DNA binding transcription factor activity; INVOLVED IN: regulation of transcription, DNA-dependent; LOCATED IN: nucleus; EXPRESSED IN: 17 plant structures; EXPRESSED DURING: 8 growth stages; CONTAINS InterPro DOMAIN/s: Transcription factor, MADS-box (InterPro:IPR002100), Transcription factor, K-box (InterPro:IPR002487); BEST Arabidopsis thaliana protein match is: AGAMOUS-like 20 (TAIR:AT2G45660.1); Has 7152 Blast hits to 7150 proteins in 910 species: Archae - 0; Bacteria - 11; Metazoa - 666; Fungi - 313; Plants - 6035; Viruses - 0; Other Eukaryotes - 127 (source: NCBI BLink).</t>
  </si>
  <si>
    <t>AT2G32030</t>
  </si>
  <si>
    <t>Acyl-CoA N-acyltransferases (NAT) superfamily protein; FUNCTIONS IN: N-acetyltransferase activity; INVOLVED IN: metabolic process; LOCATED IN: cellular_component unknown; EXPRESSED IN: 12 plant structures; EXPRESSED DURING: 8 growth stages; CONTAINS InterPro DOMAIN/s: GCN5-related N-acetyltransferase, C-terminal (InterPro:IPR022610), GCN5-related N-acetyltransferase (InterPro:IPR000182), Acyl-CoA N-acyltransferase (InterPro:IPR016181); BEST Arabidopsis thaliana protein match is: Acyl-CoA N-acyltransferases (NAT) superfamily protein (TAIR:AT2G32020.1); Has 9856 Blast hits to 9837 proteins in 1766 species: Archae - 84; Bacteria - 9082; Metazoa - 1; Fungi - 109; Plants - 131; Viruses - 3; Other Eukaryotes - 446 (source: NCBI BLink).</t>
  </si>
  <si>
    <t>AT5G64750</t>
  </si>
  <si>
    <t>ABA REPRESSOR1 (ABR1); CONTAINS InterPro DOMAIN/s: DNA-binding, integrase-type (InterPro:IPR016177), Pathogenesis-related transcriptional factor/ERF, DNA-binding (InterPro:IPR001471); BEST Arabidopsis thaliana protein match is: Integrase-type DNA-binding superfamily protein (TAIR:AT5G61890.1); Has 1807 Blast hits to 1807 proteins in 277 species: Archae - 0; Bacteria - 0; Metazoa - 736; Fungi - 347; Plants - 385; Viruses - 0; Other Eukaryotes - 339 (source: NCBI BLink).</t>
  </si>
  <si>
    <t>AT1G66600</t>
  </si>
  <si>
    <t>ABA overly sensitive mutant 3 (ABO3); CONTAINS InterPro DOMAIN/s: DNA-binding WRKY (InterPro:IPR003657); BEST Arabidopsis thaliana protein match is: WRKY DNA-binding protein 64 (TAIR:AT1G66560.1); Has 3139 Blast hits to 2726 proteins in 156 species: Archae - 0; Bacteria - 0; Metazoa - 0; Fungi - 0; Plants - 3128; Viruses - 0; Other Eukaryotes - 11 (source: NCBI BLink).</t>
  </si>
  <si>
    <t>both</t>
  </si>
  <si>
    <t>infected</t>
  </si>
  <si>
    <t>mock</t>
  </si>
  <si>
    <t>dawn_18</t>
  </si>
  <si>
    <t>night_18</t>
  </si>
  <si>
    <t>dawn_22</t>
  </si>
  <si>
    <t>night_22</t>
  </si>
  <si>
    <t>ERF12</t>
  </si>
  <si>
    <t>ERF1</t>
  </si>
  <si>
    <t>NAC48</t>
  </si>
  <si>
    <t>MYB47</t>
  </si>
  <si>
    <t>overlay circadian profile so can see if on up or down phase</t>
  </si>
  <si>
    <t>AGI</t>
  </si>
  <si>
    <t>18 h</t>
  </si>
  <si>
    <t>22 h</t>
  </si>
  <si>
    <t>Dawn infected expression/night infected expression</t>
  </si>
  <si>
    <t>Dawn infected/mock</t>
  </si>
  <si>
    <t>Night infected/mock</t>
  </si>
  <si>
    <t>expression level</t>
  </si>
  <si>
    <t>fold change</t>
  </si>
  <si>
    <t>Change in response to inoculation at dawn compared to night</t>
  </si>
  <si>
    <t>TOC1</t>
  </si>
  <si>
    <t>PRR5</t>
  </si>
  <si>
    <t>PRR7</t>
  </si>
  <si>
    <t>yes</t>
  </si>
  <si>
    <t>30-40%</t>
  </si>
  <si>
    <t>Clock TF direct targets</t>
  </si>
  <si>
    <t>Circadian in Hazen</t>
  </si>
  <si>
    <t>Circadian in Covington</t>
  </si>
  <si>
    <t>Genome as a whole</t>
  </si>
  <si>
    <t>p value</t>
  </si>
  <si>
    <r>
      <rPr>
        <b/>
        <sz val="14"/>
        <color theme="1"/>
        <rFont val="Calibri"/>
        <scheme val="minor"/>
      </rPr>
      <t>Supplementary Data Set 3:</t>
    </r>
    <r>
      <rPr>
        <sz val="14"/>
        <color theme="1"/>
        <rFont val="Calibri"/>
        <scheme val="minor"/>
      </rPr>
      <t xml:space="preserve"> Transcription factor genes that are differentially expressed in response to infection by </t>
    </r>
    <r>
      <rPr>
        <i/>
        <sz val="14"/>
        <color theme="1"/>
        <rFont val="Calibri"/>
        <scheme val="minor"/>
      </rPr>
      <t>B. cinerea</t>
    </r>
    <r>
      <rPr>
        <sz val="14"/>
        <color theme="1"/>
        <rFont val="Calibri"/>
        <scheme val="minor"/>
      </rPr>
      <t xml:space="preserve"> at different times of the day. The ratio of expression (log</t>
    </r>
    <r>
      <rPr>
        <vertAlign val="subscript"/>
        <sz val="14"/>
        <color theme="1"/>
        <rFont val="Calibri"/>
        <scheme val="minor"/>
      </rPr>
      <t>2</t>
    </r>
    <r>
      <rPr>
        <sz val="14"/>
        <color theme="1"/>
        <rFont val="Calibri"/>
        <scheme val="minor"/>
      </rPr>
      <t>) at each time point (18 and 22 hpi) in infected leaves compared to mock inoculated at dawn and night, and the ratio of expression in leaves inoculated at dawn compared to leaves inoculated at night are shown. The gene description (TAIR10) and whether the level of log</t>
    </r>
    <r>
      <rPr>
        <vertAlign val="subscript"/>
        <sz val="14"/>
        <color theme="1"/>
        <rFont val="Calibri"/>
        <scheme val="minor"/>
      </rPr>
      <t>2</t>
    </r>
    <r>
      <rPr>
        <sz val="14"/>
        <color theme="1"/>
        <rFont val="Calibri"/>
        <scheme val="minor"/>
      </rPr>
      <t xml:space="preserve"> gene expression in leaves inoculated at dawn compared to leaves inoculated at night is &lt;=-0.6 or &gt;=0.6 (expression level), or whether the log</t>
    </r>
    <r>
      <rPr>
        <vertAlign val="subscript"/>
        <sz val="14"/>
        <color theme="1"/>
        <rFont val="Calibri"/>
        <scheme val="minor"/>
      </rPr>
      <t>2</t>
    </r>
    <r>
      <rPr>
        <sz val="14"/>
        <color theme="1"/>
        <rFont val="Calibri"/>
        <scheme val="minor"/>
      </rPr>
      <t xml:space="preserve"> fold change in response to inoculation at dawn compared to night is &lt;=-0.6 or &gt;=0.6 (fold change), or both. TF genes that are rhythmic in published circadian data sets (Hazen et al. 2009, Covington et al. 2008) are indicated along with genes that are direct targets of key clock components from published data (Huang et al. 2012, Nakamichi et al. 2012, Liu et al 2013). The enrichment of direct targets and statistical significance are shown at the bottom of the table.</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
    <numFmt numFmtId="165" formatCode="0.000E+00"/>
  </numFmts>
  <fonts count="10" x14ac:knownFonts="1">
    <font>
      <sz val="12"/>
      <color theme="1"/>
      <name val="Calibri"/>
      <family val="2"/>
      <scheme val="minor"/>
    </font>
    <font>
      <u/>
      <sz val="12"/>
      <color theme="10"/>
      <name val="Calibri"/>
      <family val="2"/>
      <scheme val="minor"/>
    </font>
    <font>
      <u/>
      <sz val="12"/>
      <color theme="11"/>
      <name val="Calibri"/>
      <family val="2"/>
      <scheme val="minor"/>
    </font>
    <font>
      <sz val="12"/>
      <color rgb="FF000000"/>
      <name val="Calibri"/>
      <family val="2"/>
      <scheme val="minor"/>
    </font>
    <font>
      <b/>
      <sz val="12"/>
      <color theme="1"/>
      <name val="Calibri"/>
      <family val="2"/>
      <scheme val="minor"/>
    </font>
    <font>
      <sz val="14"/>
      <color theme="1"/>
      <name val="Calibri"/>
      <scheme val="minor"/>
    </font>
    <font>
      <b/>
      <sz val="14"/>
      <color theme="1"/>
      <name val="Calibri"/>
      <scheme val="minor"/>
    </font>
    <font>
      <i/>
      <sz val="14"/>
      <color theme="1"/>
      <name val="Calibri"/>
      <scheme val="minor"/>
    </font>
    <font>
      <vertAlign val="subscript"/>
      <sz val="14"/>
      <color theme="1"/>
      <name val="Calibri"/>
      <scheme val="minor"/>
    </font>
    <font>
      <sz val="11"/>
      <color indexed="10"/>
      <name val="Calibri"/>
      <family val="2"/>
    </font>
  </fonts>
  <fills count="2">
    <fill>
      <patternFill patternType="none"/>
    </fill>
    <fill>
      <patternFill patternType="gray125"/>
    </fill>
  </fills>
  <borders count="12">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style="thin">
        <color auto="1"/>
      </bottom>
      <diagonal/>
    </border>
    <border>
      <left style="thin">
        <color auto="1"/>
      </left>
      <right style="thin">
        <color auto="1"/>
      </right>
      <top style="thin">
        <color auto="1"/>
      </top>
      <bottom/>
      <diagonal/>
    </border>
    <border>
      <left style="thin">
        <color auto="1"/>
      </left>
      <right style="thin">
        <color auto="1"/>
      </right>
      <top/>
      <bottom style="double">
        <color auto="1"/>
      </bottom>
      <diagonal/>
    </border>
    <border>
      <left style="thin">
        <color auto="1"/>
      </left>
      <right/>
      <top/>
      <bottom style="double">
        <color auto="1"/>
      </bottom>
      <diagonal/>
    </border>
    <border>
      <left/>
      <right/>
      <top/>
      <bottom style="double">
        <color auto="1"/>
      </bottom>
      <diagonal/>
    </border>
    <border>
      <left style="thin">
        <color auto="1"/>
      </left>
      <right/>
      <top style="thin">
        <color auto="1"/>
      </top>
      <bottom/>
      <diagonal/>
    </border>
    <border>
      <left/>
      <right/>
      <top style="thin">
        <color auto="1"/>
      </top>
      <bottom/>
      <diagonal/>
    </border>
    <border>
      <left/>
      <right style="thin">
        <color auto="1"/>
      </right>
      <top style="thin">
        <color auto="1"/>
      </top>
      <bottom/>
      <diagonal/>
    </border>
    <border>
      <left/>
      <right/>
      <top/>
      <bottom style="thin">
        <color auto="1"/>
      </bottom>
      <diagonal/>
    </border>
    <border>
      <left/>
      <right style="thin">
        <color auto="1"/>
      </right>
      <top/>
      <bottom style="double">
        <color auto="1"/>
      </bottom>
      <diagonal/>
    </border>
  </borders>
  <cellStyleXfs count="6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28">
    <xf numFmtId="0" fontId="0" fillId="0" borderId="0" xfId="0"/>
    <xf numFmtId="0" fontId="3" fillId="0" borderId="0" xfId="0" applyFont="1"/>
    <xf numFmtId="0" fontId="4" fillId="0" borderId="0" xfId="0" applyFont="1" applyAlignment="1">
      <alignment horizontal="center"/>
    </xf>
    <xf numFmtId="0" fontId="0" fillId="0" borderId="1" xfId="0" applyBorder="1"/>
    <xf numFmtId="0" fontId="0" fillId="0" borderId="2" xfId="0" applyBorder="1"/>
    <xf numFmtId="0" fontId="4" fillId="0" borderId="4" xfId="0" applyFont="1" applyBorder="1" applyAlignment="1">
      <alignment horizontal="center"/>
    </xf>
    <xf numFmtId="0" fontId="4" fillId="0" borderId="0" xfId="0" applyFont="1" applyAlignment="1">
      <alignment horizontal="center" vertical="center" wrapText="1"/>
    </xf>
    <xf numFmtId="0" fontId="0" fillId="0" borderId="0" xfId="0" applyAlignment="1">
      <alignment vertical="center"/>
    </xf>
    <xf numFmtId="0" fontId="0" fillId="0" borderId="2" xfId="0" applyBorder="1" applyAlignment="1">
      <alignment horizontal="center"/>
    </xf>
    <xf numFmtId="0" fontId="0" fillId="0" borderId="1" xfId="0" applyBorder="1" applyAlignment="1">
      <alignment horizontal="center"/>
    </xf>
    <xf numFmtId="0" fontId="0" fillId="0" borderId="0" xfId="0" applyAlignment="1">
      <alignment horizontal="center"/>
    </xf>
    <xf numFmtId="0" fontId="9" fillId="0" borderId="0" xfId="0" applyFont="1" applyFill="1" applyBorder="1" applyAlignment="1">
      <alignment horizontal="left"/>
    </xf>
    <xf numFmtId="0" fontId="4" fillId="0" borderId="5" xfId="0" applyFont="1" applyBorder="1" applyAlignment="1">
      <alignment horizontal="center"/>
    </xf>
    <xf numFmtId="0" fontId="4" fillId="0" borderId="6" xfId="0" applyFont="1" applyBorder="1" applyAlignment="1">
      <alignment horizontal="center"/>
    </xf>
    <xf numFmtId="0" fontId="4" fillId="0" borderId="11" xfId="0" applyFont="1" applyBorder="1" applyAlignment="1">
      <alignment horizontal="center"/>
    </xf>
    <xf numFmtId="9" fontId="0" fillId="0" borderId="0" xfId="0" applyNumberFormat="1" applyAlignment="1">
      <alignment horizontal="center"/>
    </xf>
    <xf numFmtId="164" fontId="0" fillId="0" borderId="0" xfId="0" applyNumberFormat="1" applyAlignment="1">
      <alignment horizontal="center"/>
    </xf>
    <xf numFmtId="165" fontId="0" fillId="0" borderId="0" xfId="0" applyNumberFormat="1"/>
    <xf numFmtId="0" fontId="4" fillId="0" borderId="3" xfId="0" applyFont="1" applyBorder="1" applyAlignment="1">
      <alignment horizontal="center" vertical="center" wrapText="1"/>
    </xf>
    <xf numFmtId="0" fontId="0" fillId="0" borderId="4" xfId="0" applyBorder="1" applyAlignment="1">
      <alignment horizontal="center" vertical="center" wrapText="1"/>
    </xf>
    <xf numFmtId="0" fontId="4" fillId="0" borderId="7" xfId="0" applyFont="1" applyBorder="1" applyAlignment="1">
      <alignment horizontal="center" vertical="center" wrapText="1"/>
    </xf>
    <xf numFmtId="0" fontId="0" fillId="0" borderId="8" xfId="0" applyBorder="1" applyAlignment="1">
      <alignment horizontal="center" vertical="center" wrapText="1"/>
    </xf>
    <xf numFmtId="0" fontId="0" fillId="0" borderId="9" xfId="0" applyBorder="1" applyAlignment="1">
      <alignment horizontal="center" vertical="center" wrapText="1"/>
    </xf>
    <xf numFmtId="0" fontId="5" fillId="0" borderId="10" xfId="0" applyFont="1" applyBorder="1" applyAlignment="1">
      <alignment vertical="center" wrapText="1"/>
    </xf>
    <xf numFmtId="0" fontId="0" fillId="0" borderId="10" xfId="0" applyBorder="1" applyAlignment="1">
      <alignment vertical="center" wrapText="1"/>
    </xf>
    <xf numFmtId="0" fontId="4" fillId="0" borderId="3" xfId="0" applyFont="1" applyBorder="1" applyAlignment="1">
      <alignment horizontal="center" vertical="center"/>
    </xf>
    <xf numFmtId="0" fontId="0" fillId="0" borderId="4" xfId="0" applyBorder="1" applyAlignment="1">
      <alignment horizontal="center" vertical="center"/>
    </xf>
    <xf numFmtId="0" fontId="0" fillId="0" borderId="5" xfId="0" applyBorder="1" applyAlignment="1">
      <alignment horizontal="center" vertical="center" wrapText="1"/>
    </xf>
  </cellXfs>
  <cellStyles count="6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styles" Target="styles.xml"/><Relationship Id="rId5" Type="http://schemas.openxmlformats.org/officeDocument/2006/relationships/sharedStrings" Target="sharedStrings.xml"/><Relationship Id="rId6"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tx>
            <c:strRef>
              <c:f>Sheet2!$A$6</c:f>
              <c:strCache>
                <c:ptCount val="1"/>
                <c:pt idx="0">
                  <c:v>infected</c:v>
                </c:pt>
              </c:strCache>
            </c:strRef>
          </c:tx>
          <c:spPr>
            <a:ln w="47625">
              <a:noFill/>
            </a:ln>
          </c:spPr>
          <c:marker>
            <c:symbol val="circle"/>
            <c:size val="9"/>
            <c:spPr>
              <a:solidFill>
                <a:schemeClr val="tx1"/>
              </a:solidFill>
              <a:ln>
                <a:solidFill>
                  <a:schemeClr val="tx1"/>
                </a:solidFill>
              </a:ln>
            </c:spPr>
          </c:marker>
          <c:xVal>
            <c:strRef>
              <c:f>Sheet2!$B$5:$E$5</c:f>
              <c:strCache>
                <c:ptCount val="4"/>
                <c:pt idx="0">
                  <c:v>dawn_18</c:v>
                </c:pt>
                <c:pt idx="1">
                  <c:v>dawn_22</c:v>
                </c:pt>
                <c:pt idx="2">
                  <c:v>night_18</c:v>
                </c:pt>
                <c:pt idx="3">
                  <c:v>night_22</c:v>
                </c:pt>
              </c:strCache>
            </c:strRef>
          </c:xVal>
          <c:yVal>
            <c:numRef>
              <c:f>Sheet2!$B$6:$E$6</c:f>
              <c:numCache>
                <c:formatCode>General</c:formatCode>
                <c:ptCount val="4"/>
                <c:pt idx="0">
                  <c:v>10.79925</c:v>
                </c:pt>
                <c:pt idx="1">
                  <c:v>11.366</c:v>
                </c:pt>
                <c:pt idx="2">
                  <c:v>9.5554</c:v>
                </c:pt>
                <c:pt idx="3">
                  <c:v>10.7462</c:v>
                </c:pt>
              </c:numCache>
            </c:numRef>
          </c:yVal>
          <c:smooth val="0"/>
        </c:ser>
        <c:ser>
          <c:idx val="1"/>
          <c:order val="1"/>
          <c:tx>
            <c:strRef>
              <c:f>Sheet2!$A$7</c:f>
              <c:strCache>
                <c:ptCount val="1"/>
                <c:pt idx="0">
                  <c:v>mock</c:v>
                </c:pt>
              </c:strCache>
            </c:strRef>
          </c:tx>
          <c:spPr>
            <a:ln w="47625">
              <a:noFill/>
            </a:ln>
          </c:spPr>
          <c:marker>
            <c:symbol val="circle"/>
            <c:size val="9"/>
            <c:spPr>
              <a:solidFill>
                <a:schemeClr val="bg1"/>
              </a:solidFill>
              <a:ln>
                <a:solidFill>
                  <a:schemeClr val="tx1"/>
                </a:solidFill>
              </a:ln>
            </c:spPr>
          </c:marker>
          <c:xVal>
            <c:strRef>
              <c:f>Sheet2!$B$5:$E$5</c:f>
              <c:strCache>
                <c:ptCount val="4"/>
                <c:pt idx="0">
                  <c:v>dawn_18</c:v>
                </c:pt>
                <c:pt idx="1">
                  <c:v>dawn_22</c:v>
                </c:pt>
                <c:pt idx="2">
                  <c:v>night_18</c:v>
                </c:pt>
                <c:pt idx="3">
                  <c:v>night_22</c:v>
                </c:pt>
              </c:strCache>
            </c:strRef>
          </c:xVal>
          <c:yVal>
            <c:numRef>
              <c:f>Sheet2!$B$7:$E$7</c:f>
              <c:numCache>
                <c:formatCode>General</c:formatCode>
                <c:ptCount val="4"/>
                <c:pt idx="0">
                  <c:v>9.37335</c:v>
                </c:pt>
                <c:pt idx="1">
                  <c:v>9.828900000000001</c:v>
                </c:pt>
                <c:pt idx="2">
                  <c:v>8.16655</c:v>
                </c:pt>
                <c:pt idx="3">
                  <c:v>8.755849999999998</c:v>
                </c:pt>
              </c:numCache>
            </c:numRef>
          </c:yVal>
          <c:smooth val="0"/>
        </c:ser>
        <c:dLbls>
          <c:showLegendKey val="0"/>
          <c:showVal val="0"/>
          <c:showCatName val="0"/>
          <c:showSerName val="0"/>
          <c:showPercent val="0"/>
          <c:showBubbleSize val="0"/>
        </c:dLbls>
        <c:axId val="-2055204024"/>
        <c:axId val="-2055199032"/>
      </c:scatterChart>
      <c:valAx>
        <c:axId val="-2055204024"/>
        <c:scaling>
          <c:orientation val="minMax"/>
        </c:scaling>
        <c:delete val="0"/>
        <c:axPos val="b"/>
        <c:majorTickMark val="out"/>
        <c:minorTickMark val="none"/>
        <c:tickLblPos val="nextTo"/>
        <c:crossAx val="-2055199032"/>
        <c:crosses val="autoZero"/>
        <c:crossBetween val="midCat"/>
      </c:valAx>
      <c:valAx>
        <c:axId val="-2055199032"/>
        <c:scaling>
          <c:orientation val="minMax"/>
          <c:min val="6.0"/>
        </c:scaling>
        <c:delete val="0"/>
        <c:axPos val="l"/>
        <c:majorGridlines/>
        <c:numFmt formatCode="General" sourceLinked="1"/>
        <c:majorTickMark val="out"/>
        <c:minorTickMark val="none"/>
        <c:tickLblPos val="nextTo"/>
        <c:crossAx val="-2055204024"/>
        <c:crosses val="autoZero"/>
        <c:crossBetween val="midCat"/>
        <c:minorUnit val="1.0"/>
      </c:valAx>
    </c:plotArea>
    <c:legend>
      <c:legendPos val="r"/>
      <c:overlay val="0"/>
    </c:legend>
    <c:plotVisOnly val="1"/>
    <c:dispBlanksAs val="gap"/>
    <c:showDLblsOverMax val="0"/>
  </c:chart>
  <c:printSettings>
    <c:headerFooter/>
    <c:pageMargins b="1.0" l="0.75" r="0.75" t="1.0" header="0.5" footer="0.5"/>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tx>
            <c:strRef>
              <c:f>Sheet2!$A$11</c:f>
              <c:strCache>
                <c:ptCount val="1"/>
                <c:pt idx="0">
                  <c:v>infected</c:v>
                </c:pt>
              </c:strCache>
            </c:strRef>
          </c:tx>
          <c:spPr>
            <a:ln w="47625">
              <a:noFill/>
            </a:ln>
          </c:spPr>
          <c:marker>
            <c:symbol val="circle"/>
            <c:size val="9"/>
            <c:spPr>
              <a:solidFill>
                <a:schemeClr val="tx1"/>
              </a:solidFill>
              <a:ln>
                <a:solidFill>
                  <a:schemeClr val="tx1"/>
                </a:solidFill>
              </a:ln>
            </c:spPr>
          </c:marker>
          <c:xVal>
            <c:strRef>
              <c:f>Sheet2!$B$10:$E$10</c:f>
              <c:strCache>
                <c:ptCount val="4"/>
                <c:pt idx="0">
                  <c:v>dawn_18</c:v>
                </c:pt>
                <c:pt idx="1">
                  <c:v>dawn_22</c:v>
                </c:pt>
                <c:pt idx="2">
                  <c:v>night_18</c:v>
                </c:pt>
                <c:pt idx="3">
                  <c:v>night_22</c:v>
                </c:pt>
              </c:strCache>
            </c:strRef>
          </c:xVal>
          <c:yVal>
            <c:numRef>
              <c:f>Sheet2!$B$11:$E$11</c:f>
              <c:numCache>
                <c:formatCode>General</c:formatCode>
                <c:ptCount val="4"/>
                <c:pt idx="0">
                  <c:v>10.9547</c:v>
                </c:pt>
                <c:pt idx="1">
                  <c:v>11.86945</c:v>
                </c:pt>
                <c:pt idx="2">
                  <c:v>9.9761</c:v>
                </c:pt>
                <c:pt idx="3">
                  <c:v>11.38345</c:v>
                </c:pt>
              </c:numCache>
            </c:numRef>
          </c:yVal>
          <c:smooth val="0"/>
        </c:ser>
        <c:ser>
          <c:idx val="1"/>
          <c:order val="1"/>
          <c:tx>
            <c:strRef>
              <c:f>Sheet2!$A$12</c:f>
              <c:strCache>
                <c:ptCount val="1"/>
                <c:pt idx="0">
                  <c:v>mock</c:v>
                </c:pt>
              </c:strCache>
            </c:strRef>
          </c:tx>
          <c:spPr>
            <a:ln w="47625">
              <a:noFill/>
            </a:ln>
          </c:spPr>
          <c:marker>
            <c:symbol val="circle"/>
            <c:size val="9"/>
            <c:spPr>
              <a:solidFill>
                <a:schemeClr val="bg1"/>
              </a:solidFill>
              <a:ln>
                <a:solidFill>
                  <a:schemeClr val="tx1"/>
                </a:solidFill>
              </a:ln>
            </c:spPr>
          </c:marker>
          <c:xVal>
            <c:strRef>
              <c:f>Sheet2!$B$10:$E$10</c:f>
              <c:strCache>
                <c:ptCount val="4"/>
                <c:pt idx="0">
                  <c:v>dawn_18</c:v>
                </c:pt>
                <c:pt idx="1">
                  <c:v>dawn_22</c:v>
                </c:pt>
                <c:pt idx="2">
                  <c:v>night_18</c:v>
                </c:pt>
                <c:pt idx="3">
                  <c:v>night_22</c:v>
                </c:pt>
              </c:strCache>
            </c:strRef>
          </c:xVal>
          <c:yVal>
            <c:numRef>
              <c:f>Sheet2!$B$12:$E$12</c:f>
              <c:numCache>
                <c:formatCode>General</c:formatCode>
                <c:ptCount val="4"/>
                <c:pt idx="0">
                  <c:v>7.60775</c:v>
                </c:pt>
                <c:pt idx="1">
                  <c:v>7.9225</c:v>
                </c:pt>
                <c:pt idx="2">
                  <c:v>6.87305</c:v>
                </c:pt>
                <c:pt idx="3">
                  <c:v>7.06455</c:v>
                </c:pt>
              </c:numCache>
            </c:numRef>
          </c:yVal>
          <c:smooth val="0"/>
        </c:ser>
        <c:dLbls>
          <c:showLegendKey val="0"/>
          <c:showVal val="0"/>
          <c:showCatName val="0"/>
          <c:showSerName val="0"/>
          <c:showPercent val="0"/>
          <c:showBubbleSize val="0"/>
        </c:dLbls>
        <c:axId val="-2063057240"/>
        <c:axId val="-2063052536"/>
      </c:scatterChart>
      <c:valAx>
        <c:axId val="-2063057240"/>
        <c:scaling>
          <c:orientation val="minMax"/>
        </c:scaling>
        <c:delete val="0"/>
        <c:axPos val="b"/>
        <c:majorTickMark val="out"/>
        <c:minorTickMark val="none"/>
        <c:tickLblPos val="nextTo"/>
        <c:crossAx val="-2063052536"/>
        <c:crosses val="autoZero"/>
        <c:crossBetween val="midCat"/>
      </c:valAx>
      <c:valAx>
        <c:axId val="-2063052536"/>
        <c:scaling>
          <c:orientation val="minMax"/>
          <c:max val="12.0"/>
          <c:min val="6.0"/>
        </c:scaling>
        <c:delete val="0"/>
        <c:axPos val="l"/>
        <c:majorGridlines/>
        <c:numFmt formatCode="General" sourceLinked="1"/>
        <c:majorTickMark val="out"/>
        <c:minorTickMark val="none"/>
        <c:tickLblPos val="nextTo"/>
        <c:crossAx val="-2063057240"/>
        <c:crosses val="autoZero"/>
        <c:crossBetween val="midCat"/>
        <c:minorUnit val="1.0"/>
      </c:valAx>
    </c:plotArea>
    <c:legend>
      <c:legendPos val="r"/>
      <c:overlay val="0"/>
    </c:legend>
    <c:plotVisOnly val="1"/>
    <c:dispBlanksAs val="gap"/>
    <c:showDLblsOverMax val="0"/>
  </c:chart>
  <c:printSettings>
    <c:headerFooter/>
    <c:pageMargins b="1.0" l="0.75" r="0.75" t="1.0" header="0.5" footer="0.5"/>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tx>
            <c:strRef>
              <c:f>Sheet2!$A$16</c:f>
              <c:strCache>
                <c:ptCount val="1"/>
                <c:pt idx="0">
                  <c:v>infected</c:v>
                </c:pt>
              </c:strCache>
            </c:strRef>
          </c:tx>
          <c:spPr>
            <a:ln w="47625">
              <a:noFill/>
            </a:ln>
          </c:spPr>
          <c:xVal>
            <c:strRef>
              <c:f>Sheet2!$B$15:$E$15</c:f>
              <c:strCache>
                <c:ptCount val="4"/>
                <c:pt idx="0">
                  <c:v>dawn_18</c:v>
                </c:pt>
                <c:pt idx="1">
                  <c:v>dawn_22</c:v>
                </c:pt>
                <c:pt idx="2">
                  <c:v>night_18</c:v>
                </c:pt>
                <c:pt idx="3">
                  <c:v>night_22</c:v>
                </c:pt>
              </c:strCache>
            </c:strRef>
          </c:xVal>
          <c:yVal>
            <c:numRef>
              <c:f>Sheet2!$B$16:$E$16</c:f>
              <c:numCache>
                <c:formatCode>General</c:formatCode>
                <c:ptCount val="4"/>
                <c:pt idx="0">
                  <c:v>12.93675</c:v>
                </c:pt>
                <c:pt idx="1">
                  <c:v>13.0169</c:v>
                </c:pt>
                <c:pt idx="2">
                  <c:v>12.62635</c:v>
                </c:pt>
                <c:pt idx="3">
                  <c:v>13.0996</c:v>
                </c:pt>
              </c:numCache>
            </c:numRef>
          </c:yVal>
          <c:smooth val="0"/>
        </c:ser>
        <c:ser>
          <c:idx val="1"/>
          <c:order val="1"/>
          <c:tx>
            <c:strRef>
              <c:f>Sheet2!$A$17</c:f>
              <c:strCache>
                <c:ptCount val="1"/>
                <c:pt idx="0">
                  <c:v>mock</c:v>
                </c:pt>
              </c:strCache>
            </c:strRef>
          </c:tx>
          <c:spPr>
            <a:ln w="47625">
              <a:noFill/>
            </a:ln>
          </c:spPr>
          <c:xVal>
            <c:strRef>
              <c:f>Sheet2!$B$15:$E$15</c:f>
              <c:strCache>
                <c:ptCount val="4"/>
                <c:pt idx="0">
                  <c:v>dawn_18</c:v>
                </c:pt>
                <c:pt idx="1">
                  <c:v>dawn_22</c:v>
                </c:pt>
                <c:pt idx="2">
                  <c:v>night_18</c:v>
                </c:pt>
                <c:pt idx="3">
                  <c:v>night_22</c:v>
                </c:pt>
              </c:strCache>
            </c:strRef>
          </c:xVal>
          <c:yVal>
            <c:numRef>
              <c:f>Sheet2!$B$17:$E$17</c:f>
              <c:numCache>
                <c:formatCode>General</c:formatCode>
                <c:ptCount val="4"/>
                <c:pt idx="0">
                  <c:v>9.510300000000001</c:v>
                </c:pt>
                <c:pt idx="1">
                  <c:v>9.75725</c:v>
                </c:pt>
                <c:pt idx="2">
                  <c:v>9.10585</c:v>
                </c:pt>
                <c:pt idx="3">
                  <c:v>8.51635</c:v>
                </c:pt>
              </c:numCache>
            </c:numRef>
          </c:yVal>
          <c:smooth val="0"/>
        </c:ser>
        <c:dLbls>
          <c:showLegendKey val="0"/>
          <c:showVal val="0"/>
          <c:showCatName val="0"/>
          <c:showSerName val="0"/>
          <c:showPercent val="0"/>
          <c:showBubbleSize val="0"/>
        </c:dLbls>
        <c:axId val="-2063193768"/>
        <c:axId val="-2063264056"/>
      </c:scatterChart>
      <c:valAx>
        <c:axId val="-2063193768"/>
        <c:scaling>
          <c:orientation val="minMax"/>
        </c:scaling>
        <c:delete val="0"/>
        <c:axPos val="b"/>
        <c:majorTickMark val="out"/>
        <c:minorTickMark val="none"/>
        <c:tickLblPos val="nextTo"/>
        <c:crossAx val="-2063264056"/>
        <c:crosses val="autoZero"/>
        <c:crossBetween val="midCat"/>
      </c:valAx>
      <c:valAx>
        <c:axId val="-2063264056"/>
        <c:scaling>
          <c:orientation val="minMax"/>
          <c:min val="6.0"/>
        </c:scaling>
        <c:delete val="0"/>
        <c:axPos val="l"/>
        <c:majorGridlines/>
        <c:numFmt formatCode="General" sourceLinked="1"/>
        <c:majorTickMark val="out"/>
        <c:minorTickMark val="none"/>
        <c:tickLblPos val="nextTo"/>
        <c:crossAx val="-2063193768"/>
        <c:crosses val="autoZero"/>
        <c:crossBetween val="midCat"/>
        <c:minorUnit val="1.0"/>
      </c:valAx>
    </c:plotArea>
    <c:legend>
      <c:legendPos val="r"/>
      <c:overlay val="0"/>
    </c:legend>
    <c:plotVisOnly val="1"/>
    <c:dispBlanksAs val="gap"/>
    <c:showDLblsOverMax val="0"/>
  </c:chart>
  <c:printSettings>
    <c:headerFooter/>
    <c:pageMargins b="1.0" l="0.75" r="0.75" t="1.0" header="0.5" footer="0.5"/>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tx>
            <c:strRef>
              <c:f>Sheet2!$A$22</c:f>
              <c:strCache>
                <c:ptCount val="1"/>
                <c:pt idx="0">
                  <c:v>infected</c:v>
                </c:pt>
              </c:strCache>
            </c:strRef>
          </c:tx>
          <c:spPr>
            <a:ln w="47625">
              <a:noFill/>
            </a:ln>
          </c:spPr>
          <c:xVal>
            <c:strRef>
              <c:f>Sheet2!$B$21:$E$21</c:f>
              <c:strCache>
                <c:ptCount val="4"/>
                <c:pt idx="0">
                  <c:v>dawn_18</c:v>
                </c:pt>
                <c:pt idx="1">
                  <c:v>dawn_22</c:v>
                </c:pt>
                <c:pt idx="2">
                  <c:v>night_18</c:v>
                </c:pt>
                <c:pt idx="3">
                  <c:v>night_22</c:v>
                </c:pt>
              </c:strCache>
            </c:strRef>
          </c:xVal>
          <c:yVal>
            <c:numRef>
              <c:f>Sheet2!$B$22:$E$22</c:f>
              <c:numCache>
                <c:formatCode>General</c:formatCode>
                <c:ptCount val="4"/>
                <c:pt idx="0">
                  <c:v>9.75065</c:v>
                </c:pt>
                <c:pt idx="1">
                  <c:v>12.04575</c:v>
                </c:pt>
                <c:pt idx="2">
                  <c:v>8.08325</c:v>
                </c:pt>
                <c:pt idx="3">
                  <c:v>11.11685</c:v>
                </c:pt>
              </c:numCache>
            </c:numRef>
          </c:yVal>
          <c:smooth val="0"/>
        </c:ser>
        <c:ser>
          <c:idx val="1"/>
          <c:order val="1"/>
          <c:tx>
            <c:strRef>
              <c:f>Sheet2!$A$23</c:f>
              <c:strCache>
                <c:ptCount val="1"/>
                <c:pt idx="0">
                  <c:v>mock</c:v>
                </c:pt>
              </c:strCache>
            </c:strRef>
          </c:tx>
          <c:spPr>
            <a:ln w="47625">
              <a:noFill/>
            </a:ln>
          </c:spPr>
          <c:xVal>
            <c:strRef>
              <c:f>Sheet2!$B$21:$E$21</c:f>
              <c:strCache>
                <c:ptCount val="4"/>
                <c:pt idx="0">
                  <c:v>dawn_18</c:v>
                </c:pt>
                <c:pt idx="1">
                  <c:v>dawn_22</c:v>
                </c:pt>
                <c:pt idx="2">
                  <c:v>night_18</c:v>
                </c:pt>
                <c:pt idx="3">
                  <c:v>night_22</c:v>
                </c:pt>
              </c:strCache>
            </c:strRef>
          </c:xVal>
          <c:yVal>
            <c:numRef>
              <c:f>Sheet2!$B$23:$E$23</c:f>
              <c:numCache>
                <c:formatCode>General</c:formatCode>
                <c:ptCount val="4"/>
                <c:pt idx="0">
                  <c:v>6.0567</c:v>
                </c:pt>
                <c:pt idx="1">
                  <c:v>6.424749999999999</c:v>
                </c:pt>
                <c:pt idx="2">
                  <c:v>5.44155</c:v>
                </c:pt>
                <c:pt idx="3">
                  <c:v>5.90225</c:v>
                </c:pt>
              </c:numCache>
            </c:numRef>
          </c:yVal>
          <c:smooth val="0"/>
        </c:ser>
        <c:dLbls>
          <c:showLegendKey val="0"/>
          <c:showVal val="0"/>
          <c:showCatName val="0"/>
          <c:showSerName val="0"/>
          <c:showPercent val="0"/>
          <c:showBubbleSize val="0"/>
        </c:dLbls>
        <c:axId val="-2063247432"/>
        <c:axId val="-2063235688"/>
      </c:scatterChart>
      <c:valAx>
        <c:axId val="-2063247432"/>
        <c:scaling>
          <c:orientation val="minMax"/>
        </c:scaling>
        <c:delete val="0"/>
        <c:axPos val="b"/>
        <c:majorTickMark val="out"/>
        <c:minorTickMark val="none"/>
        <c:tickLblPos val="nextTo"/>
        <c:crossAx val="-2063235688"/>
        <c:crosses val="autoZero"/>
        <c:crossBetween val="midCat"/>
      </c:valAx>
      <c:valAx>
        <c:axId val="-2063235688"/>
        <c:scaling>
          <c:orientation val="minMax"/>
          <c:max val="13.0"/>
          <c:min val="4.0"/>
        </c:scaling>
        <c:delete val="0"/>
        <c:axPos val="l"/>
        <c:majorGridlines/>
        <c:numFmt formatCode="General" sourceLinked="1"/>
        <c:majorTickMark val="out"/>
        <c:minorTickMark val="none"/>
        <c:tickLblPos val="nextTo"/>
        <c:crossAx val="-2063247432"/>
        <c:crosses val="autoZero"/>
        <c:crossBetween val="midCat"/>
        <c:minorUnit val="1.0"/>
      </c:valAx>
    </c:plotArea>
    <c:legend>
      <c:legendPos val="r"/>
      <c:overlay val="0"/>
    </c:legend>
    <c:plotVisOnly val="1"/>
    <c:dispBlanksAs val="gap"/>
    <c:showDLblsOverMax val="0"/>
  </c:chart>
  <c:printSettings>
    <c:headerFooter/>
    <c:pageMargins b="1.0" l="0.75" r="0.75" t="1.0" header="0.5" footer="0.5"/>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tx>
            <c:strRef>
              <c:f>Sheet2!$A$35</c:f>
              <c:strCache>
                <c:ptCount val="1"/>
                <c:pt idx="0">
                  <c:v>infected</c:v>
                </c:pt>
              </c:strCache>
            </c:strRef>
          </c:tx>
          <c:spPr>
            <a:ln w="47625">
              <a:noFill/>
            </a:ln>
          </c:spPr>
          <c:xVal>
            <c:strRef>
              <c:f>Sheet2!$B$34:$E$34</c:f>
              <c:strCache>
                <c:ptCount val="4"/>
                <c:pt idx="0">
                  <c:v>dawn_18</c:v>
                </c:pt>
                <c:pt idx="1">
                  <c:v>dawn_22</c:v>
                </c:pt>
                <c:pt idx="2">
                  <c:v>night_18</c:v>
                </c:pt>
                <c:pt idx="3">
                  <c:v>night_22</c:v>
                </c:pt>
              </c:strCache>
            </c:strRef>
          </c:xVal>
          <c:yVal>
            <c:numRef>
              <c:f>Sheet2!$B$35:$E$35</c:f>
              <c:numCache>
                <c:formatCode>General</c:formatCode>
                <c:ptCount val="4"/>
                <c:pt idx="0">
                  <c:v>9.731300000000001</c:v>
                </c:pt>
                <c:pt idx="1">
                  <c:v>10.78325</c:v>
                </c:pt>
                <c:pt idx="2">
                  <c:v>8.92505</c:v>
                </c:pt>
                <c:pt idx="3">
                  <c:v>10.4019</c:v>
                </c:pt>
              </c:numCache>
            </c:numRef>
          </c:yVal>
          <c:smooth val="0"/>
        </c:ser>
        <c:ser>
          <c:idx val="1"/>
          <c:order val="1"/>
          <c:tx>
            <c:strRef>
              <c:f>Sheet2!$A$36</c:f>
              <c:strCache>
                <c:ptCount val="1"/>
                <c:pt idx="0">
                  <c:v>mock</c:v>
                </c:pt>
              </c:strCache>
            </c:strRef>
          </c:tx>
          <c:spPr>
            <a:ln w="47625">
              <a:noFill/>
            </a:ln>
          </c:spPr>
          <c:xVal>
            <c:strRef>
              <c:f>Sheet2!$B$34:$E$34</c:f>
              <c:strCache>
                <c:ptCount val="4"/>
                <c:pt idx="0">
                  <c:v>dawn_18</c:v>
                </c:pt>
                <c:pt idx="1">
                  <c:v>dawn_22</c:v>
                </c:pt>
                <c:pt idx="2">
                  <c:v>night_18</c:v>
                </c:pt>
                <c:pt idx="3">
                  <c:v>night_22</c:v>
                </c:pt>
              </c:strCache>
            </c:strRef>
          </c:xVal>
          <c:yVal>
            <c:numRef>
              <c:f>Sheet2!$B$36:$E$36</c:f>
              <c:numCache>
                <c:formatCode>General</c:formatCode>
                <c:ptCount val="4"/>
                <c:pt idx="0">
                  <c:v>8.767050000000001</c:v>
                </c:pt>
                <c:pt idx="1">
                  <c:v>8.5226</c:v>
                </c:pt>
                <c:pt idx="2">
                  <c:v>8.749400000000001</c:v>
                </c:pt>
                <c:pt idx="3">
                  <c:v>8.5527</c:v>
                </c:pt>
              </c:numCache>
            </c:numRef>
          </c:yVal>
          <c:smooth val="0"/>
        </c:ser>
        <c:dLbls>
          <c:showLegendKey val="0"/>
          <c:showVal val="0"/>
          <c:showCatName val="0"/>
          <c:showSerName val="0"/>
          <c:showPercent val="0"/>
          <c:showBubbleSize val="0"/>
        </c:dLbls>
        <c:axId val="-2062988104"/>
        <c:axId val="-2062985112"/>
      </c:scatterChart>
      <c:valAx>
        <c:axId val="-2062988104"/>
        <c:scaling>
          <c:orientation val="minMax"/>
        </c:scaling>
        <c:delete val="0"/>
        <c:axPos val="b"/>
        <c:majorTickMark val="out"/>
        <c:minorTickMark val="none"/>
        <c:tickLblPos val="nextTo"/>
        <c:crossAx val="-2062985112"/>
        <c:crosses val="autoZero"/>
        <c:crossBetween val="midCat"/>
      </c:valAx>
      <c:valAx>
        <c:axId val="-2062985112"/>
        <c:scaling>
          <c:orientation val="minMax"/>
          <c:min val="6.0"/>
        </c:scaling>
        <c:delete val="0"/>
        <c:axPos val="l"/>
        <c:majorGridlines/>
        <c:numFmt formatCode="General" sourceLinked="1"/>
        <c:majorTickMark val="out"/>
        <c:minorTickMark val="none"/>
        <c:tickLblPos val="nextTo"/>
        <c:crossAx val="-2062988104"/>
        <c:crosses val="autoZero"/>
        <c:crossBetween val="midCat"/>
        <c:minorUnit val="1.0"/>
      </c:valAx>
    </c:plotArea>
    <c:legend>
      <c:legendPos val="r"/>
      <c:overlay val="0"/>
    </c:legend>
    <c:plotVisOnly val="1"/>
    <c:dispBlanksAs val="gap"/>
    <c:showDLblsOverMax val="0"/>
  </c:chart>
  <c:printSettings>
    <c:headerFooter/>
    <c:pageMargins b="1.0" l="0.75" r="0.75" t="1.0" header="0.5" footer="0.5"/>
    <c:pageSetup/>
  </c:printSettings>
</c:chartSpace>
</file>

<file path=xl/charts/chart6.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tx>
            <c:strRef>
              <c:f>Sheet2!$A$40</c:f>
              <c:strCache>
                <c:ptCount val="1"/>
                <c:pt idx="0">
                  <c:v>infected</c:v>
                </c:pt>
              </c:strCache>
            </c:strRef>
          </c:tx>
          <c:spPr>
            <a:ln w="47625">
              <a:noFill/>
            </a:ln>
          </c:spPr>
          <c:xVal>
            <c:strRef>
              <c:f>Sheet2!$B$39:$E$39</c:f>
              <c:strCache>
                <c:ptCount val="4"/>
                <c:pt idx="0">
                  <c:v>dawn_18</c:v>
                </c:pt>
                <c:pt idx="1">
                  <c:v>dawn_22</c:v>
                </c:pt>
                <c:pt idx="2">
                  <c:v>night_18</c:v>
                </c:pt>
                <c:pt idx="3">
                  <c:v>night_22</c:v>
                </c:pt>
              </c:strCache>
            </c:strRef>
          </c:xVal>
          <c:yVal>
            <c:numRef>
              <c:f>Sheet2!$B$40:$E$40</c:f>
              <c:numCache>
                <c:formatCode>General</c:formatCode>
                <c:ptCount val="4"/>
                <c:pt idx="0">
                  <c:v>8.173449999999998</c:v>
                </c:pt>
                <c:pt idx="1">
                  <c:v>6.83305</c:v>
                </c:pt>
                <c:pt idx="2">
                  <c:v>9.9186</c:v>
                </c:pt>
                <c:pt idx="3">
                  <c:v>7.8405</c:v>
                </c:pt>
              </c:numCache>
            </c:numRef>
          </c:yVal>
          <c:smooth val="0"/>
        </c:ser>
        <c:ser>
          <c:idx val="1"/>
          <c:order val="1"/>
          <c:tx>
            <c:strRef>
              <c:f>Sheet2!$A$41</c:f>
              <c:strCache>
                <c:ptCount val="1"/>
                <c:pt idx="0">
                  <c:v>mock</c:v>
                </c:pt>
              </c:strCache>
            </c:strRef>
          </c:tx>
          <c:spPr>
            <a:ln w="47625">
              <a:noFill/>
            </a:ln>
          </c:spPr>
          <c:xVal>
            <c:strRef>
              <c:f>Sheet2!$B$39:$E$39</c:f>
              <c:strCache>
                <c:ptCount val="4"/>
                <c:pt idx="0">
                  <c:v>dawn_18</c:v>
                </c:pt>
                <c:pt idx="1">
                  <c:v>dawn_22</c:v>
                </c:pt>
                <c:pt idx="2">
                  <c:v>night_18</c:v>
                </c:pt>
                <c:pt idx="3">
                  <c:v>night_22</c:v>
                </c:pt>
              </c:strCache>
            </c:strRef>
          </c:xVal>
          <c:yVal>
            <c:numRef>
              <c:f>Sheet2!$B$41:$E$41</c:f>
              <c:numCache>
                <c:formatCode>General</c:formatCode>
                <c:ptCount val="4"/>
                <c:pt idx="0">
                  <c:v>9.5318</c:v>
                </c:pt>
                <c:pt idx="1">
                  <c:v>9.9787</c:v>
                </c:pt>
                <c:pt idx="2">
                  <c:v>10.13525</c:v>
                </c:pt>
                <c:pt idx="3">
                  <c:v>10.0047</c:v>
                </c:pt>
              </c:numCache>
            </c:numRef>
          </c:yVal>
          <c:smooth val="0"/>
        </c:ser>
        <c:dLbls>
          <c:showLegendKey val="0"/>
          <c:showVal val="0"/>
          <c:showCatName val="0"/>
          <c:showSerName val="0"/>
          <c:showPercent val="0"/>
          <c:showBubbleSize val="0"/>
        </c:dLbls>
        <c:axId val="-2062956232"/>
        <c:axId val="-2062953240"/>
      </c:scatterChart>
      <c:valAx>
        <c:axId val="-2062956232"/>
        <c:scaling>
          <c:orientation val="minMax"/>
        </c:scaling>
        <c:delete val="0"/>
        <c:axPos val="b"/>
        <c:majorTickMark val="out"/>
        <c:minorTickMark val="none"/>
        <c:tickLblPos val="nextTo"/>
        <c:crossAx val="-2062953240"/>
        <c:crosses val="autoZero"/>
        <c:crossBetween val="midCat"/>
      </c:valAx>
      <c:valAx>
        <c:axId val="-2062953240"/>
        <c:scaling>
          <c:orientation val="minMax"/>
        </c:scaling>
        <c:delete val="0"/>
        <c:axPos val="l"/>
        <c:majorGridlines/>
        <c:numFmt formatCode="General" sourceLinked="1"/>
        <c:majorTickMark val="out"/>
        <c:minorTickMark val="none"/>
        <c:tickLblPos val="nextTo"/>
        <c:crossAx val="-2062956232"/>
        <c:crosses val="autoZero"/>
        <c:crossBetween val="midCat"/>
      </c:valAx>
    </c:plotArea>
    <c:legend>
      <c:legendPos val="r"/>
      <c:overlay val="0"/>
    </c:legend>
    <c:plotVisOnly val="1"/>
    <c:dispBlanksAs val="gap"/>
    <c:showDLblsOverMax val="0"/>
  </c:chart>
  <c:printSettings>
    <c:headerFooter/>
    <c:pageMargins b="1.0" l="0.75" r="0.75" t="1.0" header="0.5" footer="0.5"/>
    <c:pageSetup/>
  </c:printSettings>
</c:chartSpace>
</file>

<file path=xl/charts/chart7.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18"/>
    </mc:Choice>
    <mc:Fallback>
      <c:style val="18"/>
    </mc:Fallback>
  </mc:AlternateContent>
  <c:chart>
    <c:autoTitleDeleted val="0"/>
    <c:plotArea>
      <c:layout/>
      <c:scatterChart>
        <c:scatterStyle val="lineMarker"/>
        <c:varyColors val="0"/>
        <c:ser>
          <c:idx val="0"/>
          <c:order val="0"/>
          <c:tx>
            <c:strRef>
              <c:f>Sheet2!$A$53</c:f>
              <c:strCache>
                <c:ptCount val="1"/>
                <c:pt idx="0">
                  <c:v>infected</c:v>
                </c:pt>
              </c:strCache>
            </c:strRef>
          </c:tx>
          <c:spPr>
            <a:ln w="47625">
              <a:noFill/>
            </a:ln>
          </c:spPr>
          <c:xVal>
            <c:strRef>
              <c:f>Sheet2!$B$52:$E$52</c:f>
              <c:strCache>
                <c:ptCount val="4"/>
                <c:pt idx="0">
                  <c:v>dawn_18</c:v>
                </c:pt>
                <c:pt idx="1">
                  <c:v>dawn_22</c:v>
                </c:pt>
                <c:pt idx="2">
                  <c:v>night_18</c:v>
                </c:pt>
                <c:pt idx="3">
                  <c:v>night_22</c:v>
                </c:pt>
              </c:strCache>
            </c:strRef>
          </c:xVal>
          <c:yVal>
            <c:numRef>
              <c:f>Sheet2!$B$53:$E$53</c:f>
              <c:numCache>
                <c:formatCode>General</c:formatCode>
                <c:ptCount val="4"/>
                <c:pt idx="0">
                  <c:v>12.68245</c:v>
                </c:pt>
                <c:pt idx="1">
                  <c:v>13.1249</c:v>
                </c:pt>
                <c:pt idx="2">
                  <c:v>12.04905</c:v>
                </c:pt>
                <c:pt idx="3">
                  <c:v>13.1882</c:v>
                </c:pt>
              </c:numCache>
            </c:numRef>
          </c:yVal>
          <c:smooth val="0"/>
        </c:ser>
        <c:ser>
          <c:idx val="1"/>
          <c:order val="1"/>
          <c:tx>
            <c:strRef>
              <c:f>Sheet2!$A$54</c:f>
              <c:strCache>
                <c:ptCount val="1"/>
                <c:pt idx="0">
                  <c:v>mock</c:v>
                </c:pt>
              </c:strCache>
            </c:strRef>
          </c:tx>
          <c:spPr>
            <a:ln w="47625">
              <a:noFill/>
            </a:ln>
          </c:spPr>
          <c:xVal>
            <c:strRef>
              <c:f>Sheet2!$B$52:$E$52</c:f>
              <c:strCache>
                <c:ptCount val="4"/>
                <c:pt idx="0">
                  <c:v>dawn_18</c:v>
                </c:pt>
                <c:pt idx="1">
                  <c:v>dawn_22</c:v>
                </c:pt>
                <c:pt idx="2">
                  <c:v>night_18</c:v>
                </c:pt>
                <c:pt idx="3">
                  <c:v>night_22</c:v>
                </c:pt>
              </c:strCache>
            </c:strRef>
          </c:xVal>
          <c:yVal>
            <c:numRef>
              <c:f>Sheet2!$B$54:$E$54</c:f>
              <c:numCache>
                <c:formatCode>General</c:formatCode>
                <c:ptCount val="4"/>
                <c:pt idx="0">
                  <c:v>10.39935</c:v>
                </c:pt>
                <c:pt idx="1">
                  <c:v>9.4942</c:v>
                </c:pt>
                <c:pt idx="2">
                  <c:v>11.23905</c:v>
                </c:pt>
                <c:pt idx="3">
                  <c:v>11.4497</c:v>
                </c:pt>
              </c:numCache>
            </c:numRef>
          </c:yVal>
          <c:smooth val="0"/>
        </c:ser>
        <c:dLbls>
          <c:showLegendKey val="0"/>
          <c:showVal val="0"/>
          <c:showCatName val="0"/>
          <c:showSerName val="0"/>
          <c:showPercent val="0"/>
          <c:showBubbleSize val="0"/>
        </c:dLbls>
        <c:axId val="-2062924648"/>
        <c:axId val="-2062921656"/>
      </c:scatterChart>
      <c:valAx>
        <c:axId val="-2062924648"/>
        <c:scaling>
          <c:orientation val="minMax"/>
        </c:scaling>
        <c:delete val="0"/>
        <c:axPos val="b"/>
        <c:majorTickMark val="out"/>
        <c:minorTickMark val="none"/>
        <c:tickLblPos val="nextTo"/>
        <c:crossAx val="-2062921656"/>
        <c:crosses val="autoZero"/>
        <c:crossBetween val="midCat"/>
      </c:valAx>
      <c:valAx>
        <c:axId val="-2062921656"/>
        <c:scaling>
          <c:orientation val="minMax"/>
        </c:scaling>
        <c:delete val="0"/>
        <c:axPos val="l"/>
        <c:majorGridlines/>
        <c:numFmt formatCode="General" sourceLinked="1"/>
        <c:majorTickMark val="out"/>
        <c:minorTickMark val="none"/>
        <c:tickLblPos val="nextTo"/>
        <c:crossAx val="-2062924648"/>
        <c:crosses val="autoZero"/>
        <c:crossBetween val="midCat"/>
      </c:valAx>
    </c:plotArea>
    <c:legend>
      <c:legendPos val="r"/>
      <c:overlay val="0"/>
    </c:legend>
    <c:plotVisOnly val="1"/>
    <c:dispBlanksAs val="gap"/>
    <c:showDLblsOverMax val="0"/>
  </c:chart>
  <c:printSettings>
    <c:headerFooter/>
    <c:pageMargins b="1.0" l="0.75" r="0.75" t="1.0" header="0.5" footer="0.5"/>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4" Type="http://schemas.openxmlformats.org/officeDocument/2006/relationships/chart" Target="../charts/chart4.xml"/><Relationship Id="rId5" Type="http://schemas.openxmlformats.org/officeDocument/2006/relationships/chart" Target="../charts/chart5.xml"/><Relationship Id="rId6" Type="http://schemas.openxmlformats.org/officeDocument/2006/relationships/chart" Target="../charts/chart6.xml"/><Relationship Id="rId7" Type="http://schemas.openxmlformats.org/officeDocument/2006/relationships/chart" Target="../charts/chart7.xml"/><Relationship Id="rId1" Type="http://schemas.openxmlformats.org/officeDocument/2006/relationships/chart" Target="../charts/chart1.xml"/><Relationship Id="rId2"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twoCellAnchor>
    <xdr:from>
      <xdr:col>11</xdr:col>
      <xdr:colOff>533400</xdr:colOff>
      <xdr:row>1</xdr:row>
      <xdr:rowOff>6350</xdr:rowOff>
    </xdr:from>
    <xdr:to>
      <xdr:col>16</xdr:col>
      <xdr:colOff>685800</xdr:colOff>
      <xdr:row>17</xdr:row>
      <xdr:rowOff>1016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6</xdr:col>
      <xdr:colOff>215900</xdr:colOff>
      <xdr:row>6</xdr:row>
      <xdr:rowOff>69850</xdr:rowOff>
    </xdr:from>
    <xdr:to>
      <xdr:col>11</xdr:col>
      <xdr:colOff>660400</xdr:colOff>
      <xdr:row>20</xdr:row>
      <xdr:rowOff>14605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1</xdr:col>
      <xdr:colOff>317500</xdr:colOff>
      <xdr:row>14</xdr:row>
      <xdr:rowOff>133350</xdr:rowOff>
    </xdr:from>
    <xdr:to>
      <xdr:col>16</xdr:col>
      <xdr:colOff>762000</xdr:colOff>
      <xdr:row>29</xdr:row>
      <xdr:rowOff>1905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5</xdr:col>
      <xdr:colOff>482600</xdr:colOff>
      <xdr:row>18</xdr:row>
      <xdr:rowOff>184150</xdr:rowOff>
    </xdr:from>
    <xdr:to>
      <xdr:col>11</xdr:col>
      <xdr:colOff>101600</xdr:colOff>
      <xdr:row>33</xdr:row>
      <xdr:rowOff>69850</xdr:rowOff>
    </xdr:to>
    <xdr:graphicFrame macro="">
      <xdr:nvGraphicFramePr>
        <xdr:cNvPr id="6" name="Chart 5"/>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9</xdr:col>
      <xdr:colOff>546100</xdr:colOff>
      <xdr:row>28</xdr:row>
      <xdr:rowOff>107950</xdr:rowOff>
    </xdr:from>
    <xdr:to>
      <xdr:col>15</xdr:col>
      <xdr:colOff>165100</xdr:colOff>
      <xdr:row>42</xdr:row>
      <xdr:rowOff>184150</xdr:rowOff>
    </xdr:to>
    <xdr:graphicFrame macro="">
      <xdr:nvGraphicFramePr>
        <xdr:cNvPr id="7" name="Chart 6"/>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twoCellAnchor>
    <xdr:from>
      <xdr:col>5</xdr:col>
      <xdr:colOff>520700</xdr:colOff>
      <xdr:row>35</xdr:row>
      <xdr:rowOff>171450</xdr:rowOff>
    </xdr:from>
    <xdr:to>
      <xdr:col>11</xdr:col>
      <xdr:colOff>139700</xdr:colOff>
      <xdr:row>50</xdr:row>
      <xdr:rowOff>57150</xdr:rowOff>
    </xdr:to>
    <xdr:graphicFrame macro="">
      <xdr:nvGraphicFramePr>
        <xdr:cNvPr id="8" name="Chart 7"/>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6"/>
        </a:graphicData>
      </a:graphic>
    </xdr:graphicFrame>
    <xdr:clientData/>
  </xdr:twoCellAnchor>
  <xdr:twoCellAnchor>
    <xdr:from>
      <xdr:col>5</xdr:col>
      <xdr:colOff>736600</xdr:colOff>
      <xdr:row>52</xdr:row>
      <xdr:rowOff>114300</xdr:rowOff>
    </xdr:from>
    <xdr:to>
      <xdr:col>11</xdr:col>
      <xdr:colOff>355600</xdr:colOff>
      <xdr:row>67</xdr:row>
      <xdr:rowOff>0</xdr:rowOff>
    </xdr:to>
    <xdr:graphicFrame macro="">
      <xdr:nvGraphicFramePr>
        <xdr:cNvPr id="10" name="Chart 9"/>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7"/>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106"/>
  <sheetViews>
    <sheetView tabSelected="1" workbookViewId="0">
      <selection activeCell="A2" sqref="A2:A3"/>
    </sheetView>
  </sheetViews>
  <sheetFormatPr baseColWidth="10" defaultRowHeight="15" x14ac:dyDescent="0"/>
  <cols>
    <col min="2" max="5" width="13.5" customWidth="1"/>
    <col min="6" max="7" width="16.5" customWidth="1"/>
    <col min="8" max="8" width="51.6640625" customWidth="1"/>
    <col min="9" max="9" width="21" style="10" customWidth="1"/>
    <col min="10" max="11" width="10.83203125" style="10"/>
    <col min="12" max="14" width="12.5" style="10" bestFit="1" customWidth="1"/>
  </cols>
  <sheetData>
    <row r="1" spans="1:14" s="7" customFormat="1" ht="100" customHeight="1">
      <c r="A1" s="23" t="s">
        <v>230</v>
      </c>
      <c r="B1" s="23"/>
      <c r="C1" s="23"/>
      <c r="D1" s="23"/>
      <c r="E1" s="23"/>
      <c r="F1" s="23"/>
      <c r="G1" s="23"/>
      <c r="H1" s="23"/>
      <c r="I1" s="23"/>
      <c r="J1" s="24"/>
      <c r="K1" s="24"/>
      <c r="L1" s="24"/>
      <c r="M1" s="24"/>
      <c r="N1" s="24"/>
    </row>
    <row r="2" spans="1:14" s="6" customFormat="1" ht="40" customHeight="1">
      <c r="A2" s="25" t="s">
        <v>211</v>
      </c>
      <c r="B2" s="18" t="s">
        <v>215</v>
      </c>
      <c r="C2" s="18"/>
      <c r="D2" s="18" t="s">
        <v>216</v>
      </c>
      <c r="E2" s="18"/>
      <c r="F2" s="18" t="s">
        <v>214</v>
      </c>
      <c r="G2" s="18"/>
      <c r="H2" s="25" t="s">
        <v>0</v>
      </c>
      <c r="I2" s="20" t="s">
        <v>219</v>
      </c>
      <c r="J2" s="18" t="s">
        <v>226</v>
      </c>
      <c r="K2" s="18" t="s">
        <v>227</v>
      </c>
      <c r="L2" s="20" t="s">
        <v>225</v>
      </c>
      <c r="M2" s="21"/>
      <c r="N2" s="22"/>
    </row>
    <row r="3" spans="1:14" s="2" customFormat="1" ht="16" thickBot="1">
      <c r="A3" s="26"/>
      <c r="B3" s="5" t="s">
        <v>212</v>
      </c>
      <c r="C3" s="5" t="s">
        <v>213</v>
      </c>
      <c r="D3" s="5" t="s">
        <v>212</v>
      </c>
      <c r="E3" s="5" t="s">
        <v>213</v>
      </c>
      <c r="F3" s="5" t="s">
        <v>212</v>
      </c>
      <c r="G3" s="5" t="s">
        <v>213</v>
      </c>
      <c r="H3" s="26"/>
      <c r="I3" s="27"/>
      <c r="J3" s="19"/>
      <c r="K3" s="19"/>
      <c r="L3" s="12" t="s">
        <v>220</v>
      </c>
      <c r="M3" s="13" t="s">
        <v>221</v>
      </c>
      <c r="N3" s="14" t="s">
        <v>222</v>
      </c>
    </row>
    <row r="4" spans="1:14" ht="16" thickTop="1">
      <c r="A4" s="4" t="s">
        <v>1</v>
      </c>
      <c r="B4" s="4">
        <v>-0.67935000000000123</v>
      </c>
      <c r="C4" s="4">
        <v>-1.9834500000000013</v>
      </c>
      <c r="D4" s="4">
        <v>-0.22580000000000133</v>
      </c>
      <c r="E4" s="4">
        <v>-1.2619499999999988</v>
      </c>
      <c r="F4" s="4">
        <v>-0.61555000000000071</v>
      </c>
      <c r="G4" s="4">
        <v>-0.92210000000000036</v>
      </c>
      <c r="H4" s="4" t="s">
        <v>2</v>
      </c>
      <c r="I4" s="8" t="s">
        <v>217</v>
      </c>
      <c r="J4" s="8"/>
      <c r="K4" s="8"/>
      <c r="L4" s="8"/>
      <c r="M4" s="8"/>
      <c r="N4" s="8"/>
    </row>
    <row r="5" spans="1:14">
      <c r="A5" s="3" t="s">
        <v>29</v>
      </c>
      <c r="B5" s="3">
        <v>-0.83500000000000085</v>
      </c>
      <c r="C5" s="3">
        <v>-1.7770499999999991</v>
      </c>
      <c r="D5" s="3">
        <v>-0.70144999999999946</v>
      </c>
      <c r="E5" s="3">
        <v>-1.7347499999999982</v>
      </c>
      <c r="F5" s="3">
        <v>-0.67569999999999908</v>
      </c>
      <c r="G5" s="3">
        <v>-0.77064999999999984</v>
      </c>
      <c r="H5" s="3" t="s">
        <v>30</v>
      </c>
      <c r="I5" s="9" t="s">
        <v>217</v>
      </c>
      <c r="J5" s="9"/>
      <c r="K5" s="9" t="s">
        <v>223</v>
      </c>
      <c r="L5" s="9"/>
      <c r="M5" s="9"/>
      <c r="N5" s="9"/>
    </row>
    <row r="6" spans="1:14">
      <c r="A6" s="3" t="s">
        <v>41</v>
      </c>
      <c r="B6" s="3">
        <v>-1.4317499999999992</v>
      </c>
      <c r="C6" s="3">
        <v>-2.4624500000000005</v>
      </c>
      <c r="D6" s="3">
        <v>-0.87235000000000085</v>
      </c>
      <c r="E6" s="3">
        <v>-1.9910999999999994</v>
      </c>
      <c r="F6" s="3">
        <v>-0.68799999999999883</v>
      </c>
      <c r="G6" s="3">
        <v>-0.7475000000000005</v>
      </c>
      <c r="H6" s="3" t="s">
        <v>42</v>
      </c>
      <c r="I6" s="9" t="s">
        <v>217</v>
      </c>
      <c r="J6" s="9" t="s">
        <v>223</v>
      </c>
      <c r="K6" s="9" t="s">
        <v>223</v>
      </c>
      <c r="L6" s="9"/>
      <c r="M6" s="9"/>
      <c r="N6" s="9"/>
    </row>
    <row r="7" spans="1:14">
      <c r="A7" s="3" t="s">
        <v>57</v>
      </c>
      <c r="B7" s="3">
        <v>-0.65690000000000026</v>
      </c>
      <c r="C7" s="3">
        <v>-1.3534000000000006</v>
      </c>
      <c r="D7" s="3">
        <v>-0.27155000000000129</v>
      </c>
      <c r="E7" s="3">
        <v>-1.036249999999999</v>
      </c>
      <c r="F7" s="3">
        <v>-1.0289999999999999</v>
      </c>
      <c r="G7" s="3">
        <v>-0.18325000000000102</v>
      </c>
      <c r="H7" s="3" t="s">
        <v>58</v>
      </c>
      <c r="I7" s="9" t="s">
        <v>217</v>
      </c>
      <c r="J7" s="9" t="s">
        <v>223</v>
      </c>
      <c r="K7" s="9" t="s">
        <v>223</v>
      </c>
      <c r="L7" s="9" t="s">
        <v>223</v>
      </c>
      <c r="M7" s="9" t="s">
        <v>223</v>
      </c>
      <c r="N7" s="9" t="s">
        <v>223</v>
      </c>
    </row>
    <row r="8" spans="1:14">
      <c r="A8" s="3" t="s">
        <v>73</v>
      </c>
      <c r="B8" s="3">
        <v>-1.3173000000000012</v>
      </c>
      <c r="C8" s="3">
        <v>-2.3703499999999984</v>
      </c>
      <c r="D8" s="3">
        <v>-0.72865000000000002</v>
      </c>
      <c r="E8" s="3">
        <v>-2.081999999999999</v>
      </c>
      <c r="F8" s="3">
        <v>-0.76480000000000103</v>
      </c>
      <c r="G8" s="3">
        <v>-0.33789999999999942</v>
      </c>
      <c r="H8" s="3" t="s">
        <v>74</v>
      </c>
      <c r="I8" s="9" t="s">
        <v>217</v>
      </c>
      <c r="J8" s="9"/>
      <c r="K8" s="9" t="s">
        <v>223</v>
      </c>
      <c r="L8" s="9"/>
      <c r="M8" s="9"/>
      <c r="N8" s="9"/>
    </row>
    <row r="9" spans="1:14">
      <c r="A9" s="3" t="s">
        <v>119</v>
      </c>
      <c r="B9" s="3">
        <v>-0.77405000000000079</v>
      </c>
      <c r="C9" s="3">
        <v>-0.74215000000000053</v>
      </c>
      <c r="D9" s="3">
        <v>-0.33200000000000074</v>
      </c>
      <c r="E9" s="3">
        <v>-0.58099999999999952</v>
      </c>
      <c r="F9" s="3">
        <v>-0.66505000000000081</v>
      </c>
      <c r="G9" s="3">
        <v>-0.4051000000000009</v>
      </c>
      <c r="H9" s="3" t="s">
        <v>120</v>
      </c>
      <c r="I9" s="9" t="s">
        <v>217</v>
      </c>
      <c r="J9" s="9"/>
      <c r="K9" s="9"/>
      <c r="L9" s="9"/>
      <c r="M9" s="9"/>
      <c r="N9" s="9"/>
    </row>
    <row r="10" spans="1:14">
      <c r="A10" s="3" t="s">
        <v>129</v>
      </c>
      <c r="B10" s="3">
        <v>-0.96849999999999881</v>
      </c>
      <c r="C10" s="3">
        <v>-1.9737000000000009</v>
      </c>
      <c r="D10" s="3">
        <v>-0.66745000000000054</v>
      </c>
      <c r="E10" s="3">
        <v>-1.9824999999999999</v>
      </c>
      <c r="F10" s="3">
        <v>-0.83504999999999896</v>
      </c>
      <c r="G10" s="3">
        <v>-0.51280000000000037</v>
      </c>
      <c r="H10" s="3" t="s">
        <v>130</v>
      </c>
      <c r="I10" s="9" t="s">
        <v>217</v>
      </c>
      <c r="J10" s="9"/>
      <c r="K10" s="9" t="s">
        <v>223</v>
      </c>
      <c r="L10" s="9" t="s">
        <v>223</v>
      </c>
      <c r="M10" s="9"/>
      <c r="N10" s="9"/>
    </row>
    <row r="11" spans="1:14">
      <c r="A11" s="3" t="s">
        <v>149</v>
      </c>
      <c r="B11" s="3">
        <v>-0.61950000000000038</v>
      </c>
      <c r="C11" s="3">
        <v>-1.2080500000000001</v>
      </c>
      <c r="D11" s="3">
        <v>-0.414299999999999</v>
      </c>
      <c r="E11" s="3">
        <v>-0.73194999999999943</v>
      </c>
      <c r="F11" s="3">
        <v>-0.6296500000000016</v>
      </c>
      <c r="G11" s="3">
        <v>0.21720000000000006</v>
      </c>
      <c r="H11" s="3" t="s">
        <v>150</v>
      </c>
      <c r="I11" s="9" t="s">
        <v>217</v>
      </c>
      <c r="J11" s="9" t="s">
        <v>223</v>
      </c>
      <c r="K11" s="9" t="s">
        <v>223</v>
      </c>
      <c r="L11" s="9"/>
      <c r="M11" s="9" t="s">
        <v>223</v>
      </c>
      <c r="N11" s="9"/>
    </row>
    <row r="12" spans="1:14">
      <c r="A12" s="3" t="s">
        <v>167</v>
      </c>
      <c r="B12" s="3">
        <v>-1.2288999999999994</v>
      </c>
      <c r="C12" s="3">
        <v>-1.5569000000000006</v>
      </c>
      <c r="D12" s="3">
        <v>-0.74359999999999893</v>
      </c>
      <c r="E12" s="3">
        <v>-1.4815999999999985</v>
      </c>
      <c r="F12" s="3">
        <v>-0.64535000000000053</v>
      </c>
      <c r="G12" s="3">
        <v>-0.45160000000000089</v>
      </c>
      <c r="H12" s="3" t="s">
        <v>168</v>
      </c>
      <c r="I12" s="9" t="s">
        <v>217</v>
      </c>
      <c r="J12" s="9"/>
      <c r="K12" s="9" t="s">
        <v>223</v>
      </c>
      <c r="L12" s="9"/>
      <c r="M12" s="9"/>
      <c r="N12" s="9"/>
    </row>
    <row r="13" spans="1:14">
      <c r="A13" s="3" t="s">
        <v>51</v>
      </c>
      <c r="B13" s="3">
        <v>-0.32644999999999946</v>
      </c>
      <c r="C13" s="3">
        <v>-1.5145499999999998</v>
      </c>
      <c r="D13" s="3">
        <v>-0.26379999999999981</v>
      </c>
      <c r="E13" s="3">
        <v>-1.0676000000000005</v>
      </c>
      <c r="F13" s="3">
        <v>-1.0989499999999985</v>
      </c>
      <c r="G13" s="3">
        <v>-1.4705999999999992</v>
      </c>
      <c r="H13" s="3" t="s">
        <v>52</v>
      </c>
      <c r="I13" s="9" t="s">
        <v>217</v>
      </c>
      <c r="J13" s="9" t="s">
        <v>223</v>
      </c>
      <c r="K13" s="9" t="s">
        <v>223</v>
      </c>
      <c r="L13" s="9"/>
      <c r="M13" s="9"/>
      <c r="N13" s="9"/>
    </row>
    <row r="14" spans="1:14">
      <c r="A14" s="3" t="s">
        <v>105</v>
      </c>
      <c r="B14" s="3">
        <v>-0.29040000000000177</v>
      </c>
      <c r="C14" s="3">
        <v>-0.65909999999999869</v>
      </c>
      <c r="D14" s="3">
        <v>0.19105000000000061</v>
      </c>
      <c r="E14" s="3">
        <v>-0.97424999999999962</v>
      </c>
      <c r="F14" s="3">
        <v>-0.6570000000000018</v>
      </c>
      <c r="G14" s="3">
        <v>-0.79354999999999976</v>
      </c>
      <c r="H14" s="3" t="s">
        <v>106</v>
      </c>
      <c r="I14" s="9" t="s">
        <v>217</v>
      </c>
      <c r="J14" s="9" t="s">
        <v>223</v>
      </c>
      <c r="K14" s="9"/>
      <c r="L14" s="9"/>
      <c r="M14" s="9"/>
      <c r="N14" s="9"/>
    </row>
    <row r="15" spans="1:14">
      <c r="A15" s="3" t="s">
        <v>31</v>
      </c>
      <c r="B15" s="3">
        <v>-0.55344999999999978</v>
      </c>
      <c r="C15" s="3">
        <v>-2.31175</v>
      </c>
      <c r="D15" s="3">
        <v>-0.5085999999999995</v>
      </c>
      <c r="E15" s="3">
        <v>-1.8814000000000011</v>
      </c>
      <c r="F15" s="3">
        <v>-0.1645500000000002</v>
      </c>
      <c r="G15" s="3">
        <v>-0.62289999999999957</v>
      </c>
      <c r="H15" s="3" t="s">
        <v>32</v>
      </c>
      <c r="I15" s="9" t="s">
        <v>217</v>
      </c>
      <c r="J15" s="9" t="s">
        <v>223</v>
      </c>
      <c r="K15" s="9"/>
      <c r="L15" s="9"/>
      <c r="M15" s="9"/>
      <c r="N15" s="9"/>
    </row>
    <row r="16" spans="1:14">
      <c r="A16" s="3" t="s">
        <v>133</v>
      </c>
      <c r="B16" s="3">
        <v>-0.76829999999999998</v>
      </c>
      <c r="C16" s="3">
        <v>-0.82184999999999953</v>
      </c>
      <c r="D16" s="3">
        <v>-0.52425000000000033</v>
      </c>
      <c r="E16" s="3">
        <v>-0.3894499999999983</v>
      </c>
      <c r="F16" s="3">
        <v>-0.53599999999999959</v>
      </c>
      <c r="G16" s="3">
        <v>-0.64435000000000109</v>
      </c>
      <c r="H16" s="3" t="s">
        <v>134</v>
      </c>
      <c r="I16" s="9" t="s">
        <v>217</v>
      </c>
      <c r="J16" s="9"/>
      <c r="K16" s="9"/>
      <c r="L16" s="9"/>
      <c r="M16" s="9"/>
      <c r="N16" s="9"/>
    </row>
    <row r="17" spans="1:14">
      <c r="A17" s="3" t="s">
        <v>151</v>
      </c>
      <c r="B17" s="3">
        <v>-1.0023999999999997</v>
      </c>
      <c r="C17" s="3">
        <v>-2.8748000000000005</v>
      </c>
      <c r="D17" s="3">
        <v>-0.83999999999999808</v>
      </c>
      <c r="E17" s="3">
        <v>-1.6696500000000007</v>
      </c>
      <c r="F17" s="3">
        <v>2.1976499999999994</v>
      </c>
      <c r="G17" s="3">
        <v>1.4911999999999992</v>
      </c>
      <c r="H17" s="3" t="s">
        <v>152</v>
      </c>
      <c r="I17" s="9" t="s">
        <v>217</v>
      </c>
      <c r="J17" s="9" t="s">
        <v>223</v>
      </c>
      <c r="K17" s="9" t="s">
        <v>223</v>
      </c>
      <c r="L17" s="9"/>
      <c r="M17" s="9"/>
      <c r="N17" s="9"/>
    </row>
    <row r="18" spans="1:14">
      <c r="A18" s="3" t="s">
        <v>177</v>
      </c>
      <c r="B18" s="3">
        <v>-1.6786500000000011</v>
      </c>
      <c r="C18" s="3">
        <v>-3.8227499999999992</v>
      </c>
      <c r="D18" s="3">
        <v>-1.3742999999999999</v>
      </c>
      <c r="E18" s="3">
        <v>-4.2165499999999998</v>
      </c>
      <c r="F18" s="3">
        <v>-0.16890000000000072</v>
      </c>
      <c r="G18" s="3">
        <v>1.22865</v>
      </c>
      <c r="H18" s="3" t="s">
        <v>178</v>
      </c>
      <c r="I18" s="9" t="s">
        <v>217</v>
      </c>
      <c r="J18" s="9" t="s">
        <v>223</v>
      </c>
      <c r="K18" s="9" t="s">
        <v>223</v>
      </c>
      <c r="L18" s="9"/>
      <c r="M18" s="9"/>
      <c r="N18" s="9"/>
    </row>
    <row r="19" spans="1:14">
      <c r="A19" s="3" t="s">
        <v>63</v>
      </c>
      <c r="B19" s="3">
        <v>1.2701999999999991</v>
      </c>
      <c r="C19" s="3">
        <v>2.0245000000000015</v>
      </c>
      <c r="D19" s="3">
        <v>0.75975000000000037</v>
      </c>
      <c r="E19" s="3">
        <v>1.9016000000000002</v>
      </c>
      <c r="F19" s="3">
        <v>0.94374999999999787</v>
      </c>
      <c r="G19" s="3">
        <v>0.93510000000000204</v>
      </c>
      <c r="H19" s="3" t="s">
        <v>64</v>
      </c>
      <c r="I19" s="9" t="s">
        <v>217</v>
      </c>
      <c r="J19" s="9" t="s">
        <v>223</v>
      </c>
      <c r="K19" s="9"/>
      <c r="L19" s="9"/>
      <c r="M19" s="9"/>
      <c r="N19" s="9"/>
    </row>
    <row r="20" spans="1:14">
      <c r="A20" s="3" t="s">
        <v>115</v>
      </c>
      <c r="B20" s="3">
        <v>1.4259000000000004</v>
      </c>
      <c r="C20" s="3">
        <v>1.5370999999999988</v>
      </c>
      <c r="D20" s="3">
        <v>1.3888499999999997</v>
      </c>
      <c r="E20" s="3">
        <v>1.9903500000000012</v>
      </c>
      <c r="F20" s="3">
        <v>1.2438500000000001</v>
      </c>
      <c r="G20" s="3">
        <v>0.61979999999999968</v>
      </c>
      <c r="H20" s="3" t="s">
        <v>116</v>
      </c>
      <c r="I20" s="9" t="s">
        <v>217</v>
      </c>
      <c r="J20" s="9" t="s">
        <v>223</v>
      </c>
      <c r="K20" s="9" t="s">
        <v>223</v>
      </c>
      <c r="L20" s="9"/>
      <c r="M20" s="9"/>
      <c r="N20" s="9" t="s">
        <v>223</v>
      </c>
    </row>
    <row r="21" spans="1:14">
      <c r="A21" s="3" t="s">
        <v>3</v>
      </c>
      <c r="B21" s="3">
        <v>1.18215</v>
      </c>
      <c r="C21" s="3">
        <v>2.0080999999999989</v>
      </c>
      <c r="D21" s="3">
        <v>0.73569999999999958</v>
      </c>
      <c r="E21" s="3">
        <v>1.2952999999999992</v>
      </c>
      <c r="F21" s="3">
        <v>0.65644999999999953</v>
      </c>
      <c r="G21" s="3">
        <v>0.39000000000000057</v>
      </c>
      <c r="H21" s="3" t="s">
        <v>4</v>
      </c>
      <c r="I21" s="9" t="s">
        <v>217</v>
      </c>
      <c r="J21" s="9"/>
      <c r="K21" s="9" t="s">
        <v>223</v>
      </c>
      <c r="L21" s="9" t="s">
        <v>223</v>
      </c>
      <c r="M21" s="9"/>
      <c r="N21" s="9"/>
    </row>
    <row r="22" spans="1:14">
      <c r="A22" s="3" t="s">
        <v>59</v>
      </c>
      <c r="B22" s="3">
        <v>1.7769499999999994</v>
      </c>
      <c r="C22" s="3">
        <v>1.9002000000000017</v>
      </c>
      <c r="D22" s="3">
        <v>1.4242500000000007</v>
      </c>
      <c r="E22" s="3">
        <v>2.5973499999999987</v>
      </c>
      <c r="F22" s="3">
        <v>0.99929999999999986</v>
      </c>
      <c r="G22" s="3">
        <v>0.11210000000000164</v>
      </c>
      <c r="H22" s="3" t="s">
        <v>60</v>
      </c>
      <c r="I22" s="9" t="s">
        <v>217</v>
      </c>
      <c r="J22" s="9"/>
      <c r="K22" s="9" t="s">
        <v>223</v>
      </c>
      <c r="L22" s="9"/>
      <c r="M22" s="9"/>
      <c r="N22" s="9"/>
    </row>
    <row r="23" spans="1:14">
      <c r="A23" s="3" t="s">
        <v>69</v>
      </c>
      <c r="B23" s="3">
        <v>1.8053000000000008</v>
      </c>
      <c r="C23" s="3">
        <v>2.9217500000000012</v>
      </c>
      <c r="D23" s="3">
        <v>1.5270500000000009</v>
      </c>
      <c r="E23" s="3">
        <v>2.0991499999999998</v>
      </c>
      <c r="F23" s="3">
        <v>1.1134500000000003</v>
      </c>
      <c r="G23" s="3">
        <v>0.52150000000000141</v>
      </c>
      <c r="H23" s="3" t="s">
        <v>70</v>
      </c>
      <c r="I23" s="9" t="s">
        <v>217</v>
      </c>
      <c r="J23" s="9"/>
      <c r="K23" s="9"/>
      <c r="L23" s="9"/>
      <c r="M23" s="9"/>
      <c r="N23" s="9"/>
    </row>
    <row r="24" spans="1:14">
      <c r="A24" s="3" t="s">
        <v>101</v>
      </c>
      <c r="B24" s="3">
        <v>5.1525499999999997</v>
      </c>
      <c r="C24" s="3">
        <v>5.6539999999999999</v>
      </c>
      <c r="D24" s="3">
        <v>4.6295000000000002</v>
      </c>
      <c r="E24" s="3">
        <v>6.3831000000000007</v>
      </c>
      <c r="F24" s="3">
        <v>0.88819999999999943</v>
      </c>
      <c r="G24" s="3">
        <v>0.17554999999999943</v>
      </c>
      <c r="H24" s="3" t="s">
        <v>102</v>
      </c>
      <c r="I24" s="9" t="s">
        <v>217</v>
      </c>
      <c r="J24" s="9"/>
      <c r="K24" s="9"/>
      <c r="L24" s="9"/>
      <c r="M24" s="9"/>
      <c r="N24" s="9"/>
    </row>
    <row r="25" spans="1:14">
      <c r="A25" s="3" t="s">
        <v>17</v>
      </c>
      <c r="B25" s="3">
        <v>1.6367999999999991</v>
      </c>
      <c r="C25" s="3">
        <v>2.7557500000000008</v>
      </c>
      <c r="D25" s="3">
        <v>1.0401999999999987</v>
      </c>
      <c r="E25" s="3">
        <v>2.3820999999999986</v>
      </c>
      <c r="F25" s="3">
        <v>0.73985000000000056</v>
      </c>
      <c r="G25" s="3">
        <v>0.46625000000000227</v>
      </c>
      <c r="H25" s="3" t="s">
        <v>18</v>
      </c>
      <c r="I25" s="9" t="s">
        <v>217</v>
      </c>
      <c r="J25" s="9"/>
      <c r="K25" s="9"/>
      <c r="L25" s="9"/>
      <c r="M25" s="9"/>
      <c r="N25" s="9"/>
    </row>
    <row r="26" spans="1:14">
      <c r="A26" s="3" t="s">
        <v>163</v>
      </c>
      <c r="B26" s="3">
        <v>2.5744999999999987</v>
      </c>
      <c r="C26" s="3">
        <v>3.0983499999999982</v>
      </c>
      <c r="D26" s="3">
        <v>2.21455</v>
      </c>
      <c r="E26" s="3">
        <v>3.370000000000001</v>
      </c>
      <c r="F26" s="3">
        <v>0.74269999999999925</v>
      </c>
      <c r="G26" s="3">
        <v>0.36294999999999789</v>
      </c>
      <c r="H26" s="3" t="s">
        <v>164</v>
      </c>
      <c r="I26" s="9" t="s">
        <v>217</v>
      </c>
      <c r="J26" s="9"/>
      <c r="K26" s="9"/>
      <c r="L26" s="9"/>
      <c r="M26" s="9"/>
      <c r="N26" s="9"/>
    </row>
    <row r="27" spans="1:14">
      <c r="A27" s="3" t="s">
        <v>187</v>
      </c>
      <c r="B27" s="3">
        <v>2.023950000000001</v>
      </c>
      <c r="C27" s="3">
        <v>2.7206499999999991</v>
      </c>
      <c r="D27" s="3">
        <v>1.9223500000000016</v>
      </c>
      <c r="E27" s="3">
        <v>2.873050000000001</v>
      </c>
      <c r="F27" s="3">
        <v>0.78020000000000067</v>
      </c>
      <c r="G27" s="3">
        <v>0.31349999999999767</v>
      </c>
      <c r="H27" s="3" t="s">
        <v>188</v>
      </c>
      <c r="I27" s="9" t="s">
        <v>217</v>
      </c>
      <c r="J27" s="9"/>
      <c r="K27" s="9"/>
      <c r="L27" s="9"/>
      <c r="M27" s="9"/>
      <c r="N27" s="9"/>
    </row>
    <row r="28" spans="1:14">
      <c r="A28" s="3" t="s">
        <v>197</v>
      </c>
      <c r="B28" s="3">
        <v>3.3469499999999988</v>
      </c>
      <c r="C28" s="3">
        <v>3.9469500000000011</v>
      </c>
      <c r="D28" s="3">
        <v>3.1030499999999988</v>
      </c>
      <c r="E28" s="3">
        <v>4.3188999999999993</v>
      </c>
      <c r="F28" s="3">
        <v>0.97860000000000014</v>
      </c>
      <c r="G28" s="3">
        <v>0.48600000000000065</v>
      </c>
      <c r="H28" s="3" t="s">
        <v>198</v>
      </c>
      <c r="I28" s="9" t="s">
        <v>217</v>
      </c>
      <c r="J28" s="9"/>
      <c r="K28" s="9"/>
      <c r="L28" s="9"/>
      <c r="M28" s="9"/>
      <c r="N28" s="9"/>
    </row>
    <row r="29" spans="1:14">
      <c r="A29" s="3" t="s">
        <v>139</v>
      </c>
      <c r="B29" s="3">
        <v>0.32724999999999937</v>
      </c>
      <c r="C29" s="3">
        <v>1.1469500000000004</v>
      </c>
      <c r="D29" s="3">
        <v>0.2483999999999984</v>
      </c>
      <c r="E29" s="3">
        <v>0.90530000000000044</v>
      </c>
      <c r="F29" s="3">
        <v>0.37375000000000114</v>
      </c>
      <c r="G29" s="3">
        <v>0.68089999999999939</v>
      </c>
      <c r="H29" s="3" t="s">
        <v>140</v>
      </c>
      <c r="I29" s="9" t="s">
        <v>217</v>
      </c>
      <c r="J29" s="9"/>
      <c r="K29" s="9"/>
      <c r="L29" s="9" t="s">
        <v>223</v>
      </c>
      <c r="M29" s="9"/>
      <c r="N29" s="9"/>
    </row>
    <row r="30" spans="1:14">
      <c r="A30" s="3" t="s">
        <v>19</v>
      </c>
      <c r="B30" s="3">
        <v>0.63964999999999961</v>
      </c>
      <c r="C30" s="3">
        <v>0.51464999999999961</v>
      </c>
      <c r="D30" s="3">
        <v>0.50975000000000037</v>
      </c>
      <c r="E30" s="3">
        <v>0.60239999999999938</v>
      </c>
      <c r="F30" s="3">
        <v>-0.25130000000000052</v>
      </c>
      <c r="G30" s="3">
        <v>-1.1875</v>
      </c>
      <c r="H30" s="3" t="s">
        <v>20</v>
      </c>
      <c r="I30" s="9" t="s">
        <v>217</v>
      </c>
      <c r="J30" s="9" t="s">
        <v>223</v>
      </c>
      <c r="K30" s="9"/>
      <c r="L30" s="9"/>
      <c r="M30" s="9"/>
      <c r="N30" s="9"/>
    </row>
    <row r="31" spans="1:14">
      <c r="A31" s="3" t="s">
        <v>189</v>
      </c>
      <c r="B31" s="3">
        <v>-4.5999999999999375E-3</v>
      </c>
      <c r="C31" s="3">
        <v>-0.81439999999999912</v>
      </c>
      <c r="D31" s="3">
        <v>-2.3999999999979593E-3</v>
      </c>
      <c r="E31" s="3">
        <v>-1.0971000000000011</v>
      </c>
      <c r="F31" s="3">
        <v>0.20429999999999993</v>
      </c>
      <c r="G31" s="3">
        <v>0.69350000000000023</v>
      </c>
      <c r="H31" s="3" t="s">
        <v>190</v>
      </c>
      <c r="I31" s="9" t="s">
        <v>217</v>
      </c>
      <c r="J31" s="9"/>
      <c r="K31" s="9"/>
      <c r="L31" s="9"/>
      <c r="M31" s="9"/>
      <c r="N31" s="9"/>
    </row>
    <row r="32" spans="1:14">
      <c r="A32" s="3" t="s">
        <v>131</v>
      </c>
      <c r="B32" s="3">
        <v>-0.39175000000000004</v>
      </c>
      <c r="C32" s="3">
        <v>-0.9053500000000021</v>
      </c>
      <c r="D32" s="3">
        <v>-0.19505000000000194</v>
      </c>
      <c r="E32" s="3">
        <v>-1.1013000000000019</v>
      </c>
      <c r="F32" s="3">
        <v>-0.74054999999999893</v>
      </c>
      <c r="G32" s="3">
        <v>-0.42500000000000071</v>
      </c>
      <c r="H32" s="3" t="s">
        <v>132</v>
      </c>
      <c r="I32" s="9" t="s">
        <v>217</v>
      </c>
      <c r="J32" s="9" t="s">
        <v>223</v>
      </c>
      <c r="K32" s="9" t="s">
        <v>223</v>
      </c>
      <c r="L32" s="9"/>
      <c r="M32" s="9"/>
      <c r="N32" s="9"/>
    </row>
    <row r="33" spans="1:14">
      <c r="A33" s="3" t="s">
        <v>23</v>
      </c>
      <c r="B33" s="3">
        <v>-2.26335</v>
      </c>
      <c r="C33" s="3">
        <v>-2.2669999999999986</v>
      </c>
      <c r="D33" s="3">
        <v>1.7500000000000071E-2</v>
      </c>
      <c r="E33" s="3">
        <v>-0.58329999999999949</v>
      </c>
      <c r="F33" s="3">
        <v>-0.59620000000000051</v>
      </c>
      <c r="G33" s="3">
        <v>-1.2234500000000006</v>
      </c>
      <c r="H33" s="3" t="s">
        <v>24</v>
      </c>
      <c r="I33" s="9" t="s">
        <v>218</v>
      </c>
      <c r="J33" s="9" t="s">
        <v>223</v>
      </c>
      <c r="K33" s="9"/>
      <c r="L33" s="9"/>
      <c r="M33" s="9"/>
      <c r="N33" s="9"/>
    </row>
    <row r="34" spans="1:14">
      <c r="A34" s="3" t="s">
        <v>157</v>
      </c>
      <c r="B34" s="3">
        <v>-1.7441499999999994</v>
      </c>
      <c r="C34" s="3">
        <v>-4.7924999999999995</v>
      </c>
      <c r="D34" s="3">
        <v>-0.58694999999999986</v>
      </c>
      <c r="E34" s="3">
        <v>-3.6311000000000009</v>
      </c>
      <c r="F34" s="3">
        <v>-0.24939999999999962</v>
      </c>
      <c r="G34" s="3">
        <v>-0.25605000000000011</v>
      </c>
      <c r="H34" s="3" t="s">
        <v>158</v>
      </c>
      <c r="I34" s="9" t="s">
        <v>218</v>
      </c>
      <c r="J34" s="9"/>
      <c r="K34" s="9"/>
      <c r="L34" s="9"/>
      <c r="M34" s="9"/>
      <c r="N34" s="9"/>
    </row>
    <row r="35" spans="1:14">
      <c r="A35" s="3" t="s">
        <v>175</v>
      </c>
      <c r="B35" s="3">
        <v>-1.3968999999999987</v>
      </c>
      <c r="C35" s="3">
        <v>-2.5876999999999981</v>
      </c>
      <c r="D35" s="3">
        <v>-0.59625000000000128</v>
      </c>
      <c r="E35" s="3">
        <v>-1.2207499999999989</v>
      </c>
      <c r="F35" s="3">
        <v>0.21160000000000068</v>
      </c>
      <c r="G35" s="3">
        <v>0.13595000000000113</v>
      </c>
      <c r="H35" s="3" t="s">
        <v>176</v>
      </c>
      <c r="I35" s="9" t="s">
        <v>218</v>
      </c>
      <c r="J35" s="9" t="s">
        <v>223</v>
      </c>
      <c r="K35" s="9" t="s">
        <v>223</v>
      </c>
      <c r="L35" s="9"/>
      <c r="M35" s="9"/>
      <c r="N35" s="9"/>
    </row>
    <row r="36" spans="1:14">
      <c r="A36" s="3" t="s">
        <v>99</v>
      </c>
      <c r="B36" s="3">
        <v>-1.0457000000000001</v>
      </c>
      <c r="C36" s="3">
        <v>-2.2536999999999985</v>
      </c>
      <c r="D36" s="3">
        <v>-0.30659999999999954</v>
      </c>
      <c r="E36" s="3">
        <v>-2.1290499999999994</v>
      </c>
      <c r="F36" s="3">
        <v>-0.13335000000000008</v>
      </c>
      <c r="G36" s="3">
        <v>0.42164999999999964</v>
      </c>
      <c r="H36" s="3" t="s">
        <v>100</v>
      </c>
      <c r="I36" s="9" t="s">
        <v>218</v>
      </c>
      <c r="J36" s="9"/>
      <c r="K36" s="9"/>
      <c r="L36" s="9"/>
      <c r="M36" s="9"/>
      <c r="N36" s="9"/>
    </row>
    <row r="37" spans="1:14">
      <c r="A37" s="3" t="s">
        <v>185</v>
      </c>
      <c r="B37" s="3">
        <v>-0.95664999999999978</v>
      </c>
      <c r="C37" s="3">
        <v>-0.6661500000000018</v>
      </c>
      <c r="D37" s="3">
        <v>-0.34539999999999971</v>
      </c>
      <c r="E37" s="3">
        <v>-0.91814999999999891</v>
      </c>
      <c r="F37" s="3">
        <v>-0.18249999999999922</v>
      </c>
      <c r="G37" s="3">
        <v>-0.11825000000000152</v>
      </c>
      <c r="H37" s="3" t="s">
        <v>186</v>
      </c>
      <c r="I37" s="9" t="s">
        <v>218</v>
      </c>
      <c r="J37" s="9" t="s">
        <v>223</v>
      </c>
      <c r="K37" s="9" t="s">
        <v>223</v>
      </c>
      <c r="L37" s="9"/>
      <c r="M37" s="9"/>
      <c r="N37" s="9"/>
    </row>
    <row r="38" spans="1:14">
      <c r="A38" s="3" t="s">
        <v>93</v>
      </c>
      <c r="B38" s="3">
        <v>-0.45739999999999981</v>
      </c>
      <c r="C38" s="3">
        <v>-1.7982999999999993</v>
      </c>
      <c r="D38" s="3">
        <v>0.6515500000000003</v>
      </c>
      <c r="E38" s="3">
        <v>-1.0014499999999984</v>
      </c>
      <c r="F38" s="3">
        <v>-0.12604999999999933</v>
      </c>
      <c r="G38" s="3">
        <v>-0.58689999999999998</v>
      </c>
      <c r="H38" s="3" t="s">
        <v>94</v>
      </c>
      <c r="I38" s="9" t="s">
        <v>218</v>
      </c>
      <c r="J38" s="9"/>
      <c r="K38" s="9"/>
      <c r="L38" s="9"/>
      <c r="M38" s="9"/>
      <c r="N38" s="9"/>
    </row>
    <row r="39" spans="1:14">
      <c r="A39" s="3" t="s">
        <v>37</v>
      </c>
      <c r="B39" s="3">
        <v>-1.0978999999999992</v>
      </c>
      <c r="C39" s="3">
        <v>-2.1060000000000016</v>
      </c>
      <c r="D39" s="3">
        <v>-0.61700000000000088</v>
      </c>
      <c r="E39" s="3">
        <v>-1.4244999999999983</v>
      </c>
      <c r="F39" s="3">
        <v>0.52190000000000047</v>
      </c>
      <c r="G39" s="3">
        <v>0.52274999999999849</v>
      </c>
      <c r="H39" s="3" t="s">
        <v>38</v>
      </c>
      <c r="I39" s="9" t="s">
        <v>218</v>
      </c>
      <c r="J39" s="9" t="s">
        <v>223</v>
      </c>
      <c r="K39" s="9" t="s">
        <v>223</v>
      </c>
      <c r="L39" s="9" t="s">
        <v>223</v>
      </c>
      <c r="M39" s="9" t="s">
        <v>223</v>
      </c>
      <c r="N39" s="9" t="s">
        <v>223</v>
      </c>
    </row>
    <row r="40" spans="1:14">
      <c r="A40" s="3" t="s">
        <v>87</v>
      </c>
      <c r="B40" s="3">
        <v>-0.44445000000000157</v>
      </c>
      <c r="C40" s="3">
        <v>-1.1548499999999997</v>
      </c>
      <c r="D40" s="3">
        <v>-7.9099999999998616E-2</v>
      </c>
      <c r="E40" s="3">
        <v>-0.44604999999999961</v>
      </c>
      <c r="F40" s="3">
        <v>-0.2668000000000017</v>
      </c>
      <c r="G40" s="3">
        <v>-0.38100000000000023</v>
      </c>
      <c r="H40" s="3" t="s">
        <v>88</v>
      </c>
      <c r="I40" s="9" t="s">
        <v>218</v>
      </c>
      <c r="J40" s="9" t="s">
        <v>223</v>
      </c>
      <c r="K40" s="9"/>
      <c r="L40" s="9"/>
      <c r="M40" s="9"/>
      <c r="N40" s="9"/>
    </row>
    <row r="41" spans="1:14">
      <c r="A41" s="3" t="s">
        <v>145</v>
      </c>
      <c r="B41" s="3">
        <v>-0.92499999999999893</v>
      </c>
      <c r="C41" s="3">
        <v>-1.3634000000000004</v>
      </c>
      <c r="D41" s="3">
        <v>-0.37679999999999936</v>
      </c>
      <c r="E41" s="3">
        <v>-0.18319999999999936</v>
      </c>
      <c r="F41" s="3">
        <v>-0.36904999999999966</v>
      </c>
      <c r="G41" s="3">
        <v>0.18650000000000055</v>
      </c>
      <c r="H41" s="3" t="s">
        <v>146</v>
      </c>
      <c r="I41" s="9" t="s">
        <v>218</v>
      </c>
      <c r="J41" s="9" t="s">
        <v>223</v>
      </c>
      <c r="K41" s="9" t="s">
        <v>223</v>
      </c>
      <c r="L41" s="9"/>
      <c r="M41" s="9"/>
      <c r="N41" s="9"/>
    </row>
    <row r="42" spans="1:14">
      <c r="A42" s="3" t="s">
        <v>181</v>
      </c>
      <c r="B42" s="3">
        <v>-0.93495000000000061</v>
      </c>
      <c r="C42" s="3">
        <v>-1.7630000000000017</v>
      </c>
      <c r="D42" s="3">
        <v>-0.38589999999999947</v>
      </c>
      <c r="E42" s="3">
        <v>-1.063200000000001</v>
      </c>
      <c r="F42" s="3">
        <v>0.1883499999999998</v>
      </c>
      <c r="G42" s="3">
        <v>0.21659999999999879</v>
      </c>
      <c r="H42" s="3" t="s">
        <v>182</v>
      </c>
      <c r="I42" s="9" t="s">
        <v>218</v>
      </c>
      <c r="J42" s="9" t="s">
        <v>223</v>
      </c>
      <c r="K42" s="9" t="s">
        <v>223</v>
      </c>
      <c r="L42" s="9"/>
      <c r="M42" s="9"/>
      <c r="N42" s="9"/>
    </row>
    <row r="43" spans="1:14">
      <c r="A43" s="3" t="s">
        <v>107</v>
      </c>
      <c r="B43" s="3">
        <v>0.54530000000000012</v>
      </c>
      <c r="C43" s="3">
        <v>-1.0225</v>
      </c>
      <c r="D43" s="3">
        <v>1.5660500000000006</v>
      </c>
      <c r="E43" s="3">
        <v>-3.2101000000000006</v>
      </c>
      <c r="F43" s="3">
        <v>-2.2570500000000004</v>
      </c>
      <c r="G43" s="3">
        <v>-0.14719999999999978</v>
      </c>
      <c r="H43" s="3" t="s">
        <v>108</v>
      </c>
      <c r="I43" s="9" t="s">
        <v>218</v>
      </c>
      <c r="J43" s="9"/>
      <c r="K43" s="9" t="s">
        <v>223</v>
      </c>
      <c r="L43" s="9"/>
      <c r="M43" s="9"/>
      <c r="N43" s="9"/>
    </row>
    <row r="44" spans="1:14">
      <c r="A44" s="3" t="s">
        <v>39</v>
      </c>
      <c r="B44" s="3">
        <v>-0.51794999999999902</v>
      </c>
      <c r="C44" s="3">
        <v>-1.0296999999999983</v>
      </c>
      <c r="D44" s="3">
        <v>-0.948599999999999</v>
      </c>
      <c r="E44" s="3">
        <v>-1.7049000000000003</v>
      </c>
      <c r="F44" s="3">
        <v>1.3805499999999995</v>
      </c>
      <c r="G44" s="3">
        <v>0.41415000000000113</v>
      </c>
      <c r="H44" s="3" t="s">
        <v>40</v>
      </c>
      <c r="I44" s="9" t="s">
        <v>218</v>
      </c>
      <c r="J44" s="9" t="s">
        <v>223</v>
      </c>
      <c r="K44" s="9" t="s">
        <v>223</v>
      </c>
      <c r="L44" s="9"/>
      <c r="M44" s="9"/>
      <c r="N44" s="9" t="s">
        <v>223</v>
      </c>
    </row>
    <row r="45" spans="1:14">
      <c r="A45" s="3" t="s">
        <v>141</v>
      </c>
      <c r="B45" s="3">
        <v>-0.4610000000000003</v>
      </c>
      <c r="C45" s="3">
        <v>-1.5965499999999997</v>
      </c>
      <c r="D45" s="3">
        <v>-0.1899500000000014</v>
      </c>
      <c r="E45" s="3">
        <v>-2.2858000000000001</v>
      </c>
      <c r="F45" s="3">
        <v>-2.9878</v>
      </c>
      <c r="G45" s="3">
        <v>-0.59475000000000033</v>
      </c>
      <c r="H45" s="3" t="s">
        <v>142</v>
      </c>
      <c r="I45" s="9" t="s">
        <v>218</v>
      </c>
      <c r="J45" s="9" t="s">
        <v>223</v>
      </c>
      <c r="K45" s="9" t="s">
        <v>223</v>
      </c>
      <c r="L45" s="9"/>
      <c r="M45" s="9" t="s">
        <v>223</v>
      </c>
      <c r="N45" s="9" t="s">
        <v>223</v>
      </c>
    </row>
    <row r="46" spans="1:14">
      <c r="A46" s="3" t="s">
        <v>21</v>
      </c>
      <c r="B46" s="3">
        <v>-0.39414999999999978</v>
      </c>
      <c r="C46" s="3">
        <v>-2.6224000000000007</v>
      </c>
      <c r="D46" s="3">
        <v>-0.12975000000000136</v>
      </c>
      <c r="E46" s="3">
        <v>-3.3629499999999997</v>
      </c>
      <c r="F46" s="3">
        <v>-0.41929999999999978</v>
      </c>
      <c r="G46" s="3">
        <v>0.50569999999999915</v>
      </c>
      <c r="H46" s="3" t="s">
        <v>22</v>
      </c>
      <c r="I46" s="9" t="s">
        <v>218</v>
      </c>
      <c r="J46" s="9"/>
      <c r="K46" s="9"/>
      <c r="L46" s="9"/>
      <c r="M46" s="9"/>
      <c r="N46" s="9"/>
    </row>
    <row r="47" spans="1:14">
      <c r="A47" s="3" t="s">
        <v>33</v>
      </c>
      <c r="B47" s="3">
        <v>-0.43580000000000041</v>
      </c>
      <c r="C47" s="3">
        <v>-2.479750000000001</v>
      </c>
      <c r="D47" s="3">
        <v>-0.6097999999999999</v>
      </c>
      <c r="E47" s="3">
        <v>-3.0818000000000012</v>
      </c>
      <c r="F47" s="3">
        <v>-0.34590000000000032</v>
      </c>
      <c r="G47" s="3">
        <v>-0.44565000000000055</v>
      </c>
      <c r="H47" s="3" t="s">
        <v>34</v>
      </c>
      <c r="I47" s="9" t="s">
        <v>218</v>
      </c>
      <c r="J47" s="9" t="s">
        <v>223</v>
      </c>
      <c r="K47" s="9" t="s">
        <v>223</v>
      </c>
      <c r="L47" s="9"/>
      <c r="M47" s="9"/>
      <c r="N47" s="9" t="s">
        <v>223</v>
      </c>
    </row>
    <row r="48" spans="1:14">
      <c r="A48" s="3" t="s">
        <v>109</v>
      </c>
      <c r="B48" s="3">
        <v>-0.52835000000000143</v>
      </c>
      <c r="C48" s="3">
        <v>-1.0133500000000009</v>
      </c>
      <c r="D48" s="3">
        <v>-0.21855000000000047</v>
      </c>
      <c r="E48" s="3">
        <v>-1.6425500000000017</v>
      </c>
      <c r="F48" s="3">
        <v>-0.59945000000000093</v>
      </c>
      <c r="G48" s="3">
        <v>-7.7999999999999403E-2</v>
      </c>
      <c r="H48" s="3" t="s">
        <v>110</v>
      </c>
      <c r="I48" s="9" t="s">
        <v>218</v>
      </c>
      <c r="J48" s="9"/>
      <c r="K48" s="9" t="s">
        <v>223</v>
      </c>
      <c r="L48" s="9"/>
      <c r="M48" s="9"/>
      <c r="N48" s="9"/>
    </row>
    <row r="49" spans="1:14">
      <c r="A49" s="3" t="s">
        <v>7</v>
      </c>
      <c r="B49" s="3">
        <v>0.88945000000000007</v>
      </c>
      <c r="C49" s="3">
        <v>1.6048000000000009</v>
      </c>
      <c r="D49" s="3">
        <v>1.7010499999999986</v>
      </c>
      <c r="E49" s="3">
        <v>2.1691500000000001</v>
      </c>
      <c r="F49" s="3">
        <v>-8.3050000000000068E-2</v>
      </c>
      <c r="G49" s="3">
        <v>0.17905000000000193</v>
      </c>
      <c r="H49" s="3" t="s">
        <v>8</v>
      </c>
      <c r="I49" s="9" t="s">
        <v>218</v>
      </c>
      <c r="J49" s="9"/>
      <c r="K49" s="9"/>
      <c r="L49" s="9"/>
      <c r="M49" s="9"/>
      <c r="N49" s="9"/>
    </row>
    <row r="50" spans="1:14">
      <c r="A50" s="3" t="s">
        <v>67</v>
      </c>
      <c r="B50" s="3">
        <v>3.7010500000000022</v>
      </c>
      <c r="C50" s="3">
        <v>3.3042500000000015</v>
      </c>
      <c r="D50" s="3">
        <v>3.7410500000000013</v>
      </c>
      <c r="E50" s="3">
        <v>4.2925000000000004</v>
      </c>
      <c r="F50" s="3">
        <v>0.47820000000000107</v>
      </c>
      <c r="G50" s="3">
        <v>-1.5449999999997743E-2</v>
      </c>
      <c r="H50" s="3" t="s">
        <v>68</v>
      </c>
      <c r="I50" s="9" t="s">
        <v>218</v>
      </c>
      <c r="J50" s="9"/>
      <c r="K50" s="9"/>
      <c r="L50" s="9"/>
      <c r="M50" s="9"/>
      <c r="N50" s="9"/>
    </row>
    <row r="51" spans="1:14">
      <c r="A51" s="3" t="s">
        <v>81</v>
      </c>
      <c r="B51" s="3">
        <v>3.9749499999999998</v>
      </c>
      <c r="C51" s="3">
        <v>3.6079999999999988</v>
      </c>
      <c r="D51" s="3">
        <v>3.6310000000000002</v>
      </c>
      <c r="E51" s="3">
        <v>4.696749999999998</v>
      </c>
      <c r="F51" s="3">
        <v>0.22074999999999889</v>
      </c>
      <c r="G51" s="3">
        <v>0.15474999999999994</v>
      </c>
      <c r="H51" s="3" t="s">
        <v>82</v>
      </c>
      <c r="I51" s="9" t="s">
        <v>218</v>
      </c>
      <c r="J51" s="9"/>
      <c r="K51" s="9"/>
      <c r="L51" s="9"/>
      <c r="M51" s="9"/>
      <c r="N51" s="9"/>
    </row>
    <row r="52" spans="1:14">
      <c r="A52" s="3" t="s">
        <v>83</v>
      </c>
      <c r="B52" s="3">
        <v>0.91029999999999944</v>
      </c>
      <c r="C52" s="3">
        <v>1.2819500000000001</v>
      </c>
      <c r="D52" s="3">
        <v>0.41869999999999941</v>
      </c>
      <c r="E52" s="3">
        <v>2.0329499999999996</v>
      </c>
      <c r="F52" s="3">
        <v>-1.8500000000001293E-2</v>
      </c>
      <c r="G52" s="3">
        <v>-0.20255000000000045</v>
      </c>
      <c r="H52" s="3" t="s">
        <v>84</v>
      </c>
      <c r="I52" s="9" t="s">
        <v>218</v>
      </c>
      <c r="J52" s="9"/>
      <c r="K52" s="9"/>
      <c r="L52" s="9"/>
      <c r="M52" s="9"/>
      <c r="N52" s="9"/>
    </row>
    <row r="53" spans="1:14">
      <c r="A53" s="3" t="s">
        <v>137</v>
      </c>
      <c r="B53" s="3">
        <v>3.4264499999999991</v>
      </c>
      <c r="C53" s="3">
        <v>3.2596500000000006</v>
      </c>
      <c r="D53" s="3">
        <v>3.5204999999999984</v>
      </c>
      <c r="E53" s="3">
        <v>4.5832499999999996</v>
      </c>
      <c r="F53" s="3">
        <v>0.31040000000000134</v>
      </c>
      <c r="G53" s="3">
        <v>-8.2699999999999108E-2</v>
      </c>
      <c r="H53" s="3" t="s">
        <v>138</v>
      </c>
      <c r="I53" s="9" t="s">
        <v>218</v>
      </c>
      <c r="J53" s="9"/>
      <c r="K53" s="9"/>
      <c r="L53" s="9"/>
      <c r="M53" s="9"/>
      <c r="N53" s="9"/>
    </row>
    <row r="54" spans="1:14">
      <c r="A54" s="3" t="s">
        <v>183</v>
      </c>
      <c r="B54" s="3">
        <v>1.9087499999999995</v>
      </c>
      <c r="C54" s="3">
        <v>1.7452000000000005</v>
      </c>
      <c r="D54" s="3">
        <v>2.0799500000000002</v>
      </c>
      <c r="E54" s="3">
        <v>2.7244000000000002</v>
      </c>
      <c r="F54" s="3">
        <v>0.5760500000000004</v>
      </c>
      <c r="G54" s="3">
        <v>0.35695000000000121</v>
      </c>
      <c r="H54" s="3" t="s">
        <v>184</v>
      </c>
      <c r="I54" s="9" t="s">
        <v>218</v>
      </c>
      <c r="J54" s="9" t="s">
        <v>223</v>
      </c>
      <c r="K54" s="9"/>
      <c r="L54" s="9"/>
      <c r="M54" s="9"/>
      <c r="N54" s="9"/>
    </row>
    <row r="55" spans="1:14">
      <c r="A55" s="3" t="s">
        <v>193</v>
      </c>
      <c r="B55" s="3">
        <v>3.4675499999999992</v>
      </c>
      <c r="C55" s="3">
        <v>3.2798499999999997</v>
      </c>
      <c r="D55" s="3">
        <v>3.4038499999999985</v>
      </c>
      <c r="E55" s="3">
        <v>4.2055999999999987</v>
      </c>
      <c r="F55" s="3">
        <v>0.41084999999999994</v>
      </c>
      <c r="G55" s="3">
        <v>3.8900000000001711E-2</v>
      </c>
      <c r="H55" s="3" t="s">
        <v>194</v>
      </c>
      <c r="I55" s="9" t="s">
        <v>218</v>
      </c>
      <c r="J55" s="9"/>
      <c r="K55" s="9"/>
      <c r="L55" s="9"/>
      <c r="M55" s="9"/>
      <c r="N55" s="9"/>
    </row>
    <row r="56" spans="1:14">
      <c r="A56" s="3" t="s">
        <v>43</v>
      </c>
      <c r="B56" s="3">
        <v>2.1409000000000002</v>
      </c>
      <c r="C56" s="3">
        <v>2.3666499999999999</v>
      </c>
      <c r="D56" s="3">
        <v>1.2985500000000023</v>
      </c>
      <c r="E56" s="3">
        <v>2.7674000000000021</v>
      </c>
      <c r="F56" s="3">
        <v>0.38849999999999874</v>
      </c>
      <c r="G56" s="3">
        <v>3.9649999999998187E-2</v>
      </c>
      <c r="H56" s="3" t="s">
        <v>44</v>
      </c>
      <c r="I56" s="9" t="s">
        <v>218</v>
      </c>
      <c r="J56" s="9"/>
      <c r="K56" s="9"/>
      <c r="L56" s="9"/>
      <c r="M56" s="9"/>
      <c r="N56" s="9"/>
    </row>
    <row r="57" spans="1:14">
      <c r="A57" s="3" t="s">
        <v>147</v>
      </c>
      <c r="B57" s="3">
        <v>1.7222500000000007</v>
      </c>
      <c r="C57" s="3">
        <v>1.7936000000000014</v>
      </c>
      <c r="D57" s="3">
        <v>1.0926999999999989</v>
      </c>
      <c r="E57" s="3">
        <v>2.1919000000000004</v>
      </c>
      <c r="F57" s="3">
        <v>0.3456500000000009</v>
      </c>
      <c r="G57" s="3">
        <v>9.5250000000000057E-2</v>
      </c>
      <c r="H57" s="3" t="s">
        <v>148</v>
      </c>
      <c r="I57" s="9" t="s">
        <v>218</v>
      </c>
      <c r="J57" s="9"/>
      <c r="K57" s="9"/>
      <c r="L57" s="9"/>
      <c r="M57" s="9"/>
      <c r="N57" s="9"/>
    </row>
    <row r="58" spans="1:14">
      <c r="A58" s="3" t="s">
        <v>173</v>
      </c>
      <c r="B58" s="3">
        <v>1.7171500000000002</v>
      </c>
      <c r="C58" s="3">
        <v>2.2360999999999986</v>
      </c>
      <c r="D58" s="3">
        <v>1.0853999999999999</v>
      </c>
      <c r="E58" s="3">
        <v>1.7038999999999991</v>
      </c>
      <c r="F58" s="3">
        <v>0.48554999999999993</v>
      </c>
      <c r="G58" s="3">
        <v>0.25184999999999924</v>
      </c>
      <c r="H58" s="3" t="s">
        <v>174</v>
      </c>
      <c r="I58" s="9" t="s">
        <v>218</v>
      </c>
      <c r="J58" s="9"/>
      <c r="K58" s="9"/>
      <c r="L58" s="9"/>
      <c r="M58" s="9"/>
      <c r="N58" s="9"/>
    </row>
    <row r="59" spans="1:14">
      <c r="A59" s="3" t="s">
        <v>5</v>
      </c>
      <c r="B59" s="3">
        <v>0.33340000000000103</v>
      </c>
      <c r="C59" s="3">
        <v>1.0515000000000008</v>
      </c>
      <c r="D59" s="3">
        <v>-0.17124999999999879</v>
      </c>
      <c r="E59" s="3">
        <v>0.41569999999999752</v>
      </c>
      <c r="F59" s="3">
        <v>0.13204999999999956</v>
      </c>
      <c r="G59" s="3">
        <v>0.35140000000000171</v>
      </c>
      <c r="H59" s="3" t="s">
        <v>6</v>
      </c>
      <c r="I59" s="9" t="s">
        <v>218</v>
      </c>
      <c r="J59" s="9"/>
      <c r="K59" s="9"/>
      <c r="L59" s="9"/>
      <c r="M59" s="9"/>
      <c r="N59" s="9"/>
    </row>
    <row r="60" spans="1:14">
      <c r="A60" s="3" t="s">
        <v>55</v>
      </c>
      <c r="B60" s="3">
        <v>0.83029999999999937</v>
      </c>
      <c r="C60" s="3">
        <v>0.74549999999999983</v>
      </c>
      <c r="D60" s="3">
        <v>0.58230000000000004</v>
      </c>
      <c r="E60" s="3">
        <v>3.1449999999999534E-2</v>
      </c>
      <c r="F60" s="3">
        <v>8.2699999999999108E-2</v>
      </c>
      <c r="G60" s="3">
        <v>0.44944999999999879</v>
      </c>
      <c r="H60" s="3" t="s">
        <v>56</v>
      </c>
      <c r="I60" s="9" t="s">
        <v>218</v>
      </c>
      <c r="J60" s="9" t="s">
        <v>223</v>
      </c>
      <c r="K60" s="9"/>
      <c r="L60" s="9"/>
      <c r="M60" s="9"/>
      <c r="N60" s="9"/>
    </row>
    <row r="61" spans="1:14">
      <c r="A61" s="3" t="s">
        <v>103</v>
      </c>
      <c r="B61" s="3">
        <v>0.35260000000000069</v>
      </c>
      <c r="C61" s="3">
        <v>1.4004499999999993</v>
      </c>
      <c r="D61" s="3">
        <v>0.17849999999999966</v>
      </c>
      <c r="E61" s="3">
        <v>0.75680000000000014</v>
      </c>
      <c r="F61" s="3">
        <v>-0.49744999999999884</v>
      </c>
      <c r="G61" s="3">
        <v>0.19279999999999831</v>
      </c>
      <c r="H61" s="3" t="s">
        <v>104</v>
      </c>
      <c r="I61" s="9" t="s">
        <v>218</v>
      </c>
      <c r="J61" s="9"/>
      <c r="K61" s="9"/>
      <c r="L61" s="9" t="s">
        <v>223</v>
      </c>
      <c r="M61" s="9"/>
      <c r="N61" s="9"/>
    </row>
    <row r="62" spans="1:14">
      <c r="A62" s="3" t="s">
        <v>71</v>
      </c>
      <c r="B62" s="3">
        <v>0.61985000000000134</v>
      </c>
      <c r="C62" s="3">
        <v>0.57494999999999763</v>
      </c>
      <c r="D62" s="3">
        <v>0.96870000000000189</v>
      </c>
      <c r="E62" s="3">
        <v>1.4024000000000001</v>
      </c>
      <c r="F62" s="3">
        <v>-0.3741500000000002</v>
      </c>
      <c r="G62" s="3">
        <v>0.48704999999999998</v>
      </c>
      <c r="H62" s="3" t="s">
        <v>72</v>
      </c>
      <c r="I62" s="9" t="s">
        <v>218</v>
      </c>
      <c r="J62" s="9" t="s">
        <v>223</v>
      </c>
      <c r="K62" s="9" t="s">
        <v>223</v>
      </c>
      <c r="L62" s="9"/>
      <c r="M62" s="9"/>
      <c r="N62" s="9"/>
    </row>
    <row r="63" spans="1:14">
      <c r="A63" s="3" t="s">
        <v>111</v>
      </c>
      <c r="B63" s="3">
        <v>8.4899999999999309E-2</v>
      </c>
      <c r="C63" s="3">
        <v>-0.59265000000000079</v>
      </c>
      <c r="D63" s="3">
        <v>0.34020000000000117</v>
      </c>
      <c r="E63" s="3">
        <v>-1.2572999999999972</v>
      </c>
      <c r="F63" s="3">
        <v>-3.0800000000001049E-2</v>
      </c>
      <c r="G63" s="3">
        <v>0.1632499999999979</v>
      </c>
      <c r="H63" s="3" t="s">
        <v>112</v>
      </c>
      <c r="I63" s="9" t="s">
        <v>218</v>
      </c>
      <c r="J63" s="9" t="s">
        <v>223</v>
      </c>
      <c r="K63" s="9" t="s">
        <v>223</v>
      </c>
      <c r="L63" s="9"/>
      <c r="M63" s="9"/>
      <c r="N63" s="9"/>
    </row>
    <row r="64" spans="1:14">
      <c r="A64" s="3" t="s">
        <v>159</v>
      </c>
      <c r="B64" s="3">
        <v>1.6300000000001091E-2</v>
      </c>
      <c r="C64" s="3">
        <v>-8.0499999999999794E-2</v>
      </c>
      <c r="D64" s="3">
        <v>-1.2149999999998329E-2</v>
      </c>
      <c r="E64" s="3">
        <v>-2.6847500000000011</v>
      </c>
      <c r="F64" s="3">
        <v>-0.21809999999999974</v>
      </c>
      <c r="G64" s="3">
        <v>0.35540000000000038</v>
      </c>
      <c r="H64" s="3" t="s">
        <v>160</v>
      </c>
      <c r="I64" s="9" t="s">
        <v>218</v>
      </c>
      <c r="J64" s="9" t="s">
        <v>223</v>
      </c>
      <c r="K64" s="9" t="s">
        <v>223</v>
      </c>
      <c r="L64" s="9"/>
      <c r="M64" s="9"/>
      <c r="N64" s="9"/>
    </row>
    <row r="65" spans="1:14">
      <c r="A65" s="3" t="s">
        <v>179</v>
      </c>
      <c r="B65" s="3">
        <v>0.40965000000000096</v>
      </c>
      <c r="C65" s="3">
        <v>-0.16809999999999903</v>
      </c>
      <c r="D65" s="3">
        <v>0.2264999999999997</v>
      </c>
      <c r="E65" s="3">
        <v>0.71105000000000018</v>
      </c>
      <c r="F65" s="3">
        <v>-0.38410000000000011</v>
      </c>
      <c r="G65" s="3">
        <v>0.12105000000000032</v>
      </c>
      <c r="H65" s="3" t="s">
        <v>180</v>
      </c>
      <c r="I65" s="9" t="s">
        <v>218</v>
      </c>
      <c r="J65" s="9" t="s">
        <v>223</v>
      </c>
      <c r="K65" s="9"/>
      <c r="L65" s="9" t="s">
        <v>223</v>
      </c>
      <c r="M65" s="9"/>
      <c r="N65" s="9" t="s">
        <v>223</v>
      </c>
    </row>
    <row r="66" spans="1:14">
      <c r="A66" s="3" t="s">
        <v>53</v>
      </c>
      <c r="B66" s="3">
        <v>-1.8866500000000013</v>
      </c>
      <c r="C66" s="3">
        <v>-3.2839500000000008</v>
      </c>
      <c r="D66" s="3">
        <v>-0.72574999999999967</v>
      </c>
      <c r="E66" s="3">
        <v>-2.0288000000000004</v>
      </c>
      <c r="F66" s="3">
        <v>-0.84770000000000145</v>
      </c>
      <c r="G66" s="3">
        <v>-0.79785000000000039</v>
      </c>
      <c r="H66" s="3" t="s">
        <v>54</v>
      </c>
      <c r="I66" s="9" t="s">
        <v>199</v>
      </c>
      <c r="J66" s="9"/>
      <c r="K66" s="9" t="s">
        <v>223</v>
      </c>
      <c r="L66" s="9"/>
      <c r="M66" s="9"/>
      <c r="N66" s="9"/>
    </row>
    <row r="67" spans="1:14">
      <c r="A67" s="3" t="s">
        <v>65</v>
      </c>
      <c r="B67" s="3">
        <v>-0.77060000000000173</v>
      </c>
      <c r="C67" s="3">
        <v>-2.3272999999999993</v>
      </c>
      <c r="D67" s="3">
        <v>0.25615000000000165</v>
      </c>
      <c r="E67" s="3">
        <v>-1.3826500000000017</v>
      </c>
      <c r="F67" s="3">
        <v>-0.67460000000000164</v>
      </c>
      <c r="G67" s="3">
        <v>-1.0321499999999997</v>
      </c>
      <c r="H67" s="3" t="s">
        <v>66</v>
      </c>
      <c r="I67" s="9" t="s">
        <v>199</v>
      </c>
      <c r="J67" s="9"/>
      <c r="K67" s="9"/>
      <c r="L67" s="9"/>
      <c r="M67" s="9"/>
      <c r="N67" s="9"/>
    </row>
    <row r="68" spans="1:14">
      <c r="A68" s="3" t="s">
        <v>75</v>
      </c>
      <c r="B68" s="3">
        <v>-1.3583500000000015</v>
      </c>
      <c r="C68" s="3">
        <v>-3.1456499999999998</v>
      </c>
      <c r="D68" s="3">
        <v>-0.21664999999999957</v>
      </c>
      <c r="E68" s="3">
        <v>-2.1641999999999992</v>
      </c>
      <c r="F68" s="3">
        <v>-1.7451500000000006</v>
      </c>
      <c r="G68" s="3">
        <v>-1.0074500000000004</v>
      </c>
      <c r="H68" s="3" t="s">
        <v>76</v>
      </c>
      <c r="I68" s="9" t="s">
        <v>199</v>
      </c>
      <c r="J68" s="9"/>
      <c r="K68" s="9"/>
      <c r="L68" s="9"/>
      <c r="M68" s="9"/>
      <c r="N68" s="9"/>
    </row>
    <row r="69" spans="1:14">
      <c r="A69" s="3" t="s">
        <v>79</v>
      </c>
      <c r="B69" s="3">
        <v>-1.6395999999999997</v>
      </c>
      <c r="C69" s="3">
        <v>-1.6098499999999998</v>
      </c>
      <c r="D69" s="3">
        <v>-0.59270000000000067</v>
      </c>
      <c r="E69" s="3">
        <v>-2.9984500000000001</v>
      </c>
      <c r="F69" s="3">
        <v>-0.63764999999999894</v>
      </c>
      <c r="G69" s="3">
        <v>1.2463999999999995</v>
      </c>
      <c r="H69" s="3" t="s">
        <v>80</v>
      </c>
      <c r="I69" s="9" t="s">
        <v>199</v>
      </c>
      <c r="J69" s="9"/>
      <c r="K69" s="9"/>
      <c r="L69" s="9"/>
      <c r="M69" s="9"/>
      <c r="N69" s="9"/>
    </row>
    <row r="70" spans="1:14">
      <c r="A70" s="3" t="s">
        <v>155</v>
      </c>
      <c r="B70" s="3">
        <v>-1.3095000000000017</v>
      </c>
      <c r="C70" s="3">
        <v>-1.9255000000000013</v>
      </c>
      <c r="D70" s="3">
        <v>-0.47610000000000063</v>
      </c>
      <c r="E70" s="3">
        <v>-2.7949499999999983</v>
      </c>
      <c r="F70" s="3">
        <v>-2.1280000000000001</v>
      </c>
      <c r="G70" s="3">
        <v>-1.3207500000000003</v>
      </c>
      <c r="H70" s="3" t="s">
        <v>156</v>
      </c>
      <c r="I70" s="9" t="s">
        <v>199</v>
      </c>
      <c r="J70" s="9" t="s">
        <v>223</v>
      </c>
      <c r="K70" s="9" t="s">
        <v>223</v>
      </c>
      <c r="L70" s="9"/>
      <c r="M70" s="9"/>
      <c r="N70" s="9"/>
    </row>
    <row r="71" spans="1:14">
      <c r="A71" s="3" t="s">
        <v>125</v>
      </c>
      <c r="B71" s="3">
        <v>-1.0814500000000002</v>
      </c>
      <c r="C71" s="3">
        <v>-2.7373500000000011</v>
      </c>
      <c r="D71" s="3">
        <v>-0.16909999999999847</v>
      </c>
      <c r="E71" s="3">
        <v>-2.1291999999999991</v>
      </c>
      <c r="F71" s="3">
        <v>-0.94125000000000014</v>
      </c>
      <c r="G71" s="3">
        <v>-0.30230000000000068</v>
      </c>
      <c r="H71" s="3" t="s">
        <v>126</v>
      </c>
      <c r="I71" s="9" t="s">
        <v>199</v>
      </c>
      <c r="J71" s="9"/>
      <c r="K71" s="9" t="s">
        <v>223</v>
      </c>
      <c r="L71" s="9"/>
      <c r="M71" s="9"/>
      <c r="N71" s="9"/>
    </row>
    <row r="72" spans="1:14">
      <c r="A72" s="3" t="s">
        <v>143</v>
      </c>
      <c r="B72" s="3">
        <v>-1.0510999999999999</v>
      </c>
      <c r="C72" s="3">
        <v>-2.5558999999999994</v>
      </c>
      <c r="D72" s="3">
        <v>-0.44169999999999909</v>
      </c>
      <c r="E72" s="3">
        <v>-1.5396000000000001</v>
      </c>
      <c r="F72" s="3">
        <v>-0.66840000000000011</v>
      </c>
      <c r="G72" s="3">
        <v>0.17485000000000106</v>
      </c>
      <c r="H72" s="3" t="s">
        <v>144</v>
      </c>
      <c r="I72" s="9" t="s">
        <v>199</v>
      </c>
      <c r="J72" s="9" t="s">
        <v>223</v>
      </c>
      <c r="K72" s="9" t="s">
        <v>223</v>
      </c>
      <c r="L72" s="9"/>
      <c r="M72" s="9" t="s">
        <v>223</v>
      </c>
      <c r="N72" s="9"/>
    </row>
    <row r="73" spans="1:14">
      <c r="A73" s="3" t="s">
        <v>25</v>
      </c>
      <c r="B73" s="3">
        <v>-2.8626499999999986</v>
      </c>
      <c r="C73" s="3">
        <v>-4.6456499999999998</v>
      </c>
      <c r="D73" s="3">
        <v>-1.286999999999999</v>
      </c>
      <c r="E73" s="3">
        <v>-4.2887000000000004</v>
      </c>
      <c r="F73" s="3">
        <v>-1.031600000000001</v>
      </c>
      <c r="G73" s="3">
        <v>-2.984999999999971E-2</v>
      </c>
      <c r="H73" s="3" t="s">
        <v>26</v>
      </c>
      <c r="I73" s="9" t="s">
        <v>199</v>
      </c>
      <c r="J73" s="9" t="s">
        <v>223</v>
      </c>
      <c r="K73" s="9" t="s">
        <v>223</v>
      </c>
      <c r="L73" s="9"/>
      <c r="M73" s="9"/>
      <c r="N73" s="9"/>
    </row>
    <row r="74" spans="1:14">
      <c r="A74" s="3" t="s">
        <v>27</v>
      </c>
      <c r="B74" s="3">
        <v>-1.2765999999999984</v>
      </c>
      <c r="C74" s="3">
        <v>-2.0663499999999999</v>
      </c>
      <c r="D74" s="3">
        <v>-0.47080000000000055</v>
      </c>
      <c r="E74" s="3">
        <v>-2.32775</v>
      </c>
      <c r="F74" s="3">
        <v>-1.0566999999999993</v>
      </c>
      <c r="G74" s="3">
        <v>-0.11560000000000059</v>
      </c>
      <c r="H74" s="3" t="s">
        <v>28</v>
      </c>
      <c r="I74" s="9" t="s">
        <v>199</v>
      </c>
      <c r="J74" s="9" t="s">
        <v>223</v>
      </c>
      <c r="K74" s="9" t="s">
        <v>223</v>
      </c>
      <c r="L74" s="9"/>
      <c r="M74" s="9"/>
      <c r="N74" s="9"/>
    </row>
    <row r="75" spans="1:14">
      <c r="A75" s="3" t="s">
        <v>77</v>
      </c>
      <c r="B75" s="3">
        <v>-2.3373999999999997</v>
      </c>
      <c r="C75" s="3">
        <v>-4.2121000000000013</v>
      </c>
      <c r="D75" s="3">
        <v>-1.2726500000000005</v>
      </c>
      <c r="E75" s="3">
        <v>-4.3597000000000001</v>
      </c>
      <c r="F75" s="3">
        <v>-1.4539999999999997</v>
      </c>
      <c r="G75" s="3">
        <v>-0.47545000000000037</v>
      </c>
      <c r="H75" s="3" t="s">
        <v>78</v>
      </c>
      <c r="I75" s="9" t="s">
        <v>199</v>
      </c>
      <c r="J75" s="9" t="s">
        <v>223</v>
      </c>
      <c r="K75" s="9" t="s">
        <v>223</v>
      </c>
      <c r="L75" s="9"/>
      <c r="M75" s="9"/>
      <c r="N75" s="9"/>
    </row>
    <row r="76" spans="1:14">
      <c r="A76" s="3" t="s">
        <v>121</v>
      </c>
      <c r="B76" s="3">
        <v>-1.5794999999999995</v>
      </c>
      <c r="C76" s="3">
        <v>-2.31325</v>
      </c>
      <c r="D76" s="3">
        <v>-0.77919999999999945</v>
      </c>
      <c r="E76" s="3">
        <v>-2.2530500000000018</v>
      </c>
      <c r="F76" s="3">
        <v>-0.93669999999999831</v>
      </c>
      <c r="G76" s="3">
        <v>9.935000000000116E-2</v>
      </c>
      <c r="H76" s="3" t="s">
        <v>122</v>
      </c>
      <c r="I76" s="9" t="s">
        <v>199</v>
      </c>
      <c r="J76" s="9"/>
      <c r="K76" s="9"/>
      <c r="L76" s="9"/>
      <c r="M76" s="9"/>
      <c r="N76" s="9"/>
    </row>
    <row r="77" spans="1:14">
      <c r="A77" s="3" t="s">
        <v>127</v>
      </c>
      <c r="B77" s="3">
        <v>-0.98985000000000056</v>
      </c>
      <c r="C77" s="3">
        <v>-1.9440999999999988</v>
      </c>
      <c r="D77" s="3">
        <v>-0.35529999999999973</v>
      </c>
      <c r="E77" s="3">
        <v>-1.9930000000000003</v>
      </c>
      <c r="F77" s="3">
        <v>-1.0521999999999991</v>
      </c>
      <c r="G77" s="3">
        <v>0.18800000000000061</v>
      </c>
      <c r="H77" s="3" t="s">
        <v>128</v>
      </c>
      <c r="I77" s="9" t="s">
        <v>199</v>
      </c>
      <c r="J77" s="9"/>
      <c r="K77" s="9" t="s">
        <v>223</v>
      </c>
      <c r="L77" s="9"/>
      <c r="M77" s="9"/>
      <c r="N77" s="9"/>
    </row>
    <row r="78" spans="1:14">
      <c r="A78" s="3" t="s">
        <v>171</v>
      </c>
      <c r="B78" s="3">
        <v>-2.1076499999999996</v>
      </c>
      <c r="C78" s="3">
        <v>-2.896749999999999</v>
      </c>
      <c r="D78" s="3">
        <v>-1.0020499999999988</v>
      </c>
      <c r="E78" s="3">
        <v>-2.3338999999999999</v>
      </c>
      <c r="F78" s="3">
        <v>-1.0086499999999994</v>
      </c>
      <c r="G78" s="3">
        <v>-0.4491999999999976</v>
      </c>
      <c r="H78" s="3" t="s">
        <v>172</v>
      </c>
      <c r="I78" s="9" t="s">
        <v>199</v>
      </c>
      <c r="J78" s="9" t="s">
        <v>223</v>
      </c>
      <c r="K78" s="9" t="s">
        <v>223</v>
      </c>
      <c r="L78" s="9"/>
      <c r="M78" s="9"/>
      <c r="N78" s="9"/>
    </row>
    <row r="79" spans="1:14">
      <c r="A79" s="3" t="s">
        <v>11</v>
      </c>
      <c r="B79" s="3">
        <v>9.1750000000001108E-2</v>
      </c>
      <c r="C79" s="3">
        <v>-1.1287000000000003</v>
      </c>
      <c r="D79" s="3">
        <v>1.1456499999999998</v>
      </c>
      <c r="E79" s="3">
        <v>0.32495000000000118</v>
      </c>
      <c r="F79" s="3">
        <v>-0.61409999999999876</v>
      </c>
      <c r="G79" s="3">
        <v>-0.88034999999999997</v>
      </c>
      <c r="H79" s="3" t="s">
        <v>12</v>
      </c>
      <c r="I79" s="9" t="s">
        <v>199</v>
      </c>
      <c r="J79" s="9"/>
      <c r="K79" s="9"/>
      <c r="L79" s="9"/>
      <c r="M79" s="9"/>
      <c r="N79" s="9"/>
    </row>
    <row r="80" spans="1:14">
      <c r="A80" s="3" t="s">
        <v>49</v>
      </c>
      <c r="B80" s="3">
        <v>-0.41420000000000101</v>
      </c>
      <c r="C80" s="3">
        <v>-0.84984999999999999</v>
      </c>
      <c r="D80" s="3">
        <v>1.5399999999999636E-2</v>
      </c>
      <c r="E80" s="3">
        <v>0.96884999999999888</v>
      </c>
      <c r="F80" s="3">
        <v>-1.367799999999999</v>
      </c>
      <c r="G80" s="3">
        <v>-1.0965499999999988</v>
      </c>
      <c r="H80" s="3" t="s">
        <v>50</v>
      </c>
      <c r="I80" s="9" t="s">
        <v>199</v>
      </c>
      <c r="J80" s="9" t="s">
        <v>223</v>
      </c>
      <c r="K80" s="9"/>
      <c r="L80" s="9" t="s">
        <v>223</v>
      </c>
      <c r="M80" s="9" t="s">
        <v>223</v>
      </c>
      <c r="N80" s="9" t="s">
        <v>223</v>
      </c>
    </row>
    <row r="81" spans="1:14">
      <c r="A81" s="3" t="s">
        <v>91</v>
      </c>
      <c r="B81" s="3">
        <v>-0.56414999999999971</v>
      </c>
      <c r="C81" s="3">
        <v>-1.615499999999999</v>
      </c>
      <c r="D81" s="3">
        <v>-0.38284999999999947</v>
      </c>
      <c r="E81" s="3">
        <v>-0.14680000000000071</v>
      </c>
      <c r="F81" s="3">
        <v>2.6692999999999998</v>
      </c>
      <c r="G81" s="3">
        <v>1.4014000000000006</v>
      </c>
      <c r="H81" s="3" t="s">
        <v>92</v>
      </c>
      <c r="I81" s="9" t="s">
        <v>199</v>
      </c>
      <c r="J81" s="9" t="s">
        <v>223</v>
      </c>
      <c r="K81" s="9" t="s">
        <v>223</v>
      </c>
      <c r="L81" s="9" t="s">
        <v>223</v>
      </c>
      <c r="M81" s="9" t="s">
        <v>223</v>
      </c>
      <c r="N81" s="9" t="s">
        <v>223</v>
      </c>
    </row>
    <row r="82" spans="1:14">
      <c r="A82" s="3" t="s">
        <v>117</v>
      </c>
      <c r="B82" s="3">
        <v>-0.41159999999999997</v>
      </c>
      <c r="C82" s="3">
        <v>-1.5419499999999999</v>
      </c>
      <c r="D82" s="3">
        <v>-0.53430000000000177</v>
      </c>
      <c r="E82" s="3">
        <v>-0.90220000000000056</v>
      </c>
      <c r="F82" s="3">
        <v>2.1605500000000006</v>
      </c>
      <c r="G82" s="3">
        <v>0.9842000000000013</v>
      </c>
      <c r="H82" s="3" t="s">
        <v>118</v>
      </c>
      <c r="I82" s="9" t="s">
        <v>199</v>
      </c>
      <c r="J82" s="9" t="s">
        <v>223</v>
      </c>
      <c r="K82" s="9" t="s">
        <v>223</v>
      </c>
      <c r="L82" s="9"/>
      <c r="M82" s="9" t="s">
        <v>223</v>
      </c>
      <c r="N82" s="9"/>
    </row>
    <row r="83" spans="1:14">
      <c r="A83" s="3" t="s">
        <v>153</v>
      </c>
      <c r="B83" s="3">
        <v>-0.86575000000000024</v>
      </c>
      <c r="C83" s="3">
        <v>-2.2256499999999999</v>
      </c>
      <c r="D83" s="3">
        <v>-0.43260000000000076</v>
      </c>
      <c r="E83" s="3">
        <v>-0.64445000000000086</v>
      </c>
      <c r="F83" s="3">
        <v>2.2995000000000001</v>
      </c>
      <c r="G83" s="3">
        <v>1.7631000000000014</v>
      </c>
      <c r="H83" s="3" t="s">
        <v>154</v>
      </c>
      <c r="I83" s="9" t="s">
        <v>199</v>
      </c>
      <c r="J83" s="9" t="s">
        <v>223</v>
      </c>
      <c r="K83" s="9" t="s">
        <v>223</v>
      </c>
      <c r="L83" s="9" t="s">
        <v>223</v>
      </c>
      <c r="M83" s="9" t="s">
        <v>223</v>
      </c>
      <c r="N83" s="9" t="s">
        <v>223</v>
      </c>
    </row>
    <row r="84" spans="1:14">
      <c r="A84" s="3" t="s">
        <v>89</v>
      </c>
      <c r="B84" s="3">
        <v>0.58479999999999954</v>
      </c>
      <c r="C84" s="3">
        <v>-1.6919000000000004</v>
      </c>
      <c r="D84" s="3">
        <v>1.3137500000000006</v>
      </c>
      <c r="E84" s="3">
        <v>3.5813500000000005</v>
      </c>
      <c r="F84" s="3">
        <v>-0.44909999999999961</v>
      </c>
      <c r="G84" s="3">
        <v>-3.6104500000000002</v>
      </c>
      <c r="H84" s="3" t="s">
        <v>90</v>
      </c>
      <c r="I84" s="9" t="s">
        <v>199</v>
      </c>
      <c r="J84" s="9"/>
      <c r="K84" s="9"/>
      <c r="L84" s="9"/>
      <c r="M84" s="9"/>
      <c r="N84" s="9"/>
    </row>
    <row r="85" spans="1:14">
      <c r="A85" s="3" t="s">
        <v>9</v>
      </c>
      <c r="B85" s="3">
        <v>-0.7931000000000008</v>
      </c>
      <c r="C85" s="3">
        <v>-1.8426999999999989</v>
      </c>
      <c r="D85" s="3">
        <v>-0.29959999999999987</v>
      </c>
      <c r="E85" s="3">
        <v>-1.1049499999999988</v>
      </c>
      <c r="F85" s="3">
        <v>-0.39200000000000124</v>
      </c>
      <c r="G85" s="3">
        <v>-0.7491500000000002</v>
      </c>
      <c r="H85" s="3" t="s">
        <v>10</v>
      </c>
      <c r="I85" s="9" t="s">
        <v>199</v>
      </c>
      <c r="J85" s="9" t="s">
        <v>223</v>
      </c>
      <c r="K85" s="9" t="s">
        <v>223</v>
      </c>
      <c r="L85" s="9"/>
      <c r="M85" s="9"/>
      <c r="N85" s="9"/>
    </row>
    <row r="86" spans="1:14">
      <c r="A86" s="3" t="s">
        <v>123</v>
      </c>
      <c r="B86" s="3">
        <v>-1.3434999999999988</v>
      </c>
      <c r="C86" s="3">
        <v>-3.4771999999999998</v>
      </c>
      <c r="D86" s="3">
        <v>-1.5469000000000008</v>
      </c>
      <c r="E86" s="3">
        <v>-2.8707500000000001</v>
      </c>
      <c r="F86" s="3">
        <v>0.42905000000000015</v>
      </c>
      <c r="G86" s="3">
        <v>-0.69760000000000044</v>
      </c>
      <c r="H86" s="3" t="s">
        <v>124</v>
      </c>
      <c r="I86" s="9" t="s">
        <v>199</v>
      </c>
      <c r="J86" s="9" t="s">
        <v>223</v>
      </c>
      <c r="K86" s="9" t="s">
        <v>223</v>
      </c>
      <c r="L86" s="9"/>
      <c r="M86" s="9"/>
      <c r="N86" s="9"/>
    </row>
    <row r="87" spans="1:14">
      <c r="A87" s="3" t="s">
        <v>169</v>
      </c>
      <c r="B87" s="3">
        <v>-0.22299999999999898</v>
      </c>
      <c r="C87" s="3">
        <v>-1.0771999999999995</v>
      </c>
      <c r="D87" s="3">
        <v>-0.1695499999999992</v>
      </c>
      <c r="E87" s="3">
        <v>-2.6578999999999997</v>
      </c>
      <c r="F87" s="3">
        <v>-1.0008499999999998</v>
      </c>
      <c r="G87" s="3">
        <v>0.64310000000000045</v>
      </c>
      <c r="H87" s="3" t="s">
        <v>170</v>
      </c>
      <c r="I87" s="9" t="s">
        <v>199</v>
      </c>
      <c r="J87" s="9" t="s">
        <v>223</v>
      </c>
      <c r="K87" s="9" t="s">
        <v>223</v>
      </c>
      <c r="L87" s="9"/>
      <c r="M87" s="9"/>
      <c r="N87" s="9"/>
    </row>
    <row r="88" spans="1:14">
      <c r="A88" s="3" t="s">
        <v>35</v>
      </c>
      <c r="B88" s="3">
        <v>1.3857000000000008</v>
      </c>
      <c r="C88" s="3">
        <v>1.0682</v>
      </c>
      <c r="D88" s="3">
        <v>0.96560000000000024</v>
      </c>
      <c r="E88" s="3">
        <v>3.09375</v>
      </c>
      <c r="F88" s="3">
        <v>-0.47454999999999892</v>
      </c>
      <c r="G88" s="3">
        <v>-1.52285</v>
      </c>
      <c r="H88" s="3" t="s">
        <v>36</v>
      </c>
      <c r="I88" s="9" t="s">
        <v>199</v>
      </c>
      <c r="J88" s="9"/>
      <c r="K88" s="9"/>
      <c r="L88" s="9"/>
      <c r="M88" s="9"/>
      <c r="N88" s="9"/>
    </row>
    <row r="89" spans="1:14">
      <c r="A89" s="3" t="s">
        <v>113</v>
      </c>
      <c r="B89" s="3">
        <v>2.0495000000000019</v>
      </c>
      <c r="C89" s="3">
        <v>3.2777999999999992</v>
      </c>
      <c r="D89" s="3">
        <v>2.836450000000001</v>
      </c>
      <c r="E89" s="3">
        <v>2.6647000000000007</v>
      </c>
      <c r="F89" s="3">
        <v>0.65135000000000076</v>
      </c>
      <c r="G89" s="3">
        <v>1.0058999999999987</v>
      </c>
      <c r="H89" s="3" t="s">
        <v>114</v>
      </c>
      <c r="I89" s="9" t="s">
        <v>199</v>
      </c>
      <c r="J89" s="9"/>
      <c r="K89" s="9"/>
      <c r="L89" s="9"/>
      <c r="M89" s="9"/>
      <c r="N89" s="9"/>
    </row>
    <row r="90" spans="1:14">
      <c r="A90" s="3" t="s">
        <v>191</v>
      </c>
      <c r="B90" s="3">
        <v>1.2859999999999996</v>
      </c>
      <c r="C90" s="3">
        <v>0.94355000000000011</v>
      </c>
      <c r="D90" s="3">
        <v>0.18189999999999884</v>
      </c>
      <c r="E90" s="3">
        <v>-0.7123500000000007</v>
      </c>
      <c r="F90" s="3">
        <v>0.6111500000000003</v>
      </c>
      <c r="G90" s="3">
        <v>0.70739999999999981</v>
      </c>
      <c r="H90" s="3" t="s">
        <v>192</v>
      </c>
      <c r="I90" s="9" t="s">
        <v>199</v>
      </c>
      <c r="J90" s="9" t="s">
        <v>223</v>
      </c>
      <c r="K90" s="9"/>
      <c r="L90" s="9"/>
      <c r="M90" s="9"/>
      <c r="N90" s="9"/>
    </row>
    <row r="91" spans="1:14">
      <c r="A91" s="3" t="s">
        <v>97</v>
      </c>
      <c r="B91" s="3">
        <v>3.693950000000001</v>
      </c>
      <c r="C91" s="3">
        <v>5.6210000000000022</v>
      </c>
      <c r="D91" s="3">
        <v>2.6417000000000002</v>
      </c>
      <c r="E91" s="3">
        <v>5.214599999999999</v>
      </c>
      <c r="F91" s="3">
        <v>1.6674000000000007</v>
      </c>
      <c r="G91" s="3">
        <v>0.92890000000000228</v>
      </c>
      <c r="H91" s="3" t="s">
        <v>98</v>
      </c>
      <c r="I91" s="9" t="s">
        <v>199</v>
      </c>
      <c r="J91" s="9"/>
      <c r="K91" s="9"/>
      <c r="L91" s="9"/>
      <c r="M91" s="9"/>
      <c r="N91" s="9"/>
    </row>
    <row r="92" spans="1:14">
      <c r="A92" s="3" t="s">
        <v>135</v>
      </c>
      <c r="B92" s="3">
        <v>3.8400500000000015</v>
      </c>
      <c r="C92" s="3">
        <v>3.432500000000001</v>
      </c>
      <c r="D92" s="3">
        <v>2.7522000000000002</v>
      </c>
      <c r="E92" s="3">
        <v>4.4851500000000009</v>
      </c>
      <c r="F92" s="3">
        <v>0.69735000000000014</v>
      </c>
      <c r="G92" s="3">
        <v>0.2195999999999998</v>
      </c>
      <c r="H92" s="3" t="s">
        <v>136</v>
      </c>
      <c r="I92" s="9" t="s">
        <v>199</v>
      </c>
      <c r="J92" s="9" t="s">
        <v>223</v>
      </c>
      <c r="K92" s="9" t="s">
        <v>223</v>
      </c>
      <c r="L92" s="9"/>
      <c r="M92" s="9"/>
      <c r="N92" s="9"/>
    </row>
    <row r="93" spans="1:14">
      <c r="A93" s="3" t="s">
        <v>161</v>
      </c>
      <c r="B93" s="3">
        <v>2.2830999999999992</v>
      </c>
      <c r="C93" s="3">
        <v>3.6307000000000009</v>
      </c>
      <c r="D93" s="3">
        <v>0.81000000000000227</v>
      </c>
      <c r="E93" s="3">
        <v>1.7385000000000002</v>
      </c>
      <c r="F93" s="3">
        <v>0.63339999999999819</v>
      </c>
      <c r="G93" s="3">
        <v>-6.3299999999999912E-2</v>
      </c>
      <c r="H93" s="3" t="s">
        <v>162</v>
      </c>
      <c r="I93" s="9" t="s">
        <v>199</v>
      </c>
      <c r="J93" s="9" t="s">
        <v>223</v>
      </c>
      <c r="K93" s="9" t="s">
        <v>223</v>
      </c>
      <c r="L93" s="9"/>
      <c r="M93" s="9"/>
      <c r="N93" s="9" t="s">
        <v>223</v>
      </c>
    </row>
    <row r="94" spans="1:14">
      <c r="A94" s="3" t="s">
        <v>45</v>
      </c>
      <c r="B94" s="3">
        <v>2.3692999999999991</v>
      </c>
      <c r="C94" s="3">
        <v>3.7532500000000013</v>
      </c>
      <c r="D94" s="3">
        <v>1.4800500000000003</v>
      </c>
      <c r="E94" s="3">
        <v>4.2495499999999993</v>
      </c>
      <c r="F94" s="3">
        <v>0.7273499999999995</v>
      </c>
      <c r="G94" s="3">
        <v>0.27690000000000126</v>
      </c>
      <c r="H94" s="3" t="s">
        <v>46</v>
      </c>
      <c r="I94" s="9" t="s">
        <v>199</v>
      </c>
      <c r="J94" s="9"/>
      <c r="K94" s="9"/>
      <c r="L94" s="9"/>
      <c r="M94" s="9"/>
      <c r="N94" s="9"/>
    </row>
    <row r="95" spans="1:14">
      <c r="A95" s="3" t="s">
        <v>61</v>
      </c>
      <c r="B95" s="3">
        <v>0.96424999999999983</v>
      </c>
      <c r="C95" s="3">
        <v>2.2606499999999983</v>
      </c>
      <c r="D95" s="3">
        <v>0.1756499999999992</v>
      </c>
      <c r="E95" s="3">
        <v>1.8491999999999997</v>
      </c>
      <c r="F95" s="3">
        <v>0.80625000000000036</v>
      </c>
      <c r="G95" s="3">
        <v>0.38134999999999941</v>
      </c>
      <c r="H95" s="3" t="s">
        <v>62</v>
      </c>
      <c r="I95" s="9" t="s">
        <v>199</v>
      </c>
      <c r="J95" s="9"/>
      <c r="K95" s="9"/>
      <c r="L95" s="9" t="s">
        <v>223</v>
      </c>
      <c r="M95" s="9"/>
      <c r="N95" s="9"/>
    </row>
    <row r="96" spans="1:14">
      <c r="A96" s="3" t="s">
        <v>85</v>
      </c>
      <c r="B96" s="3">
        <v>3.359</v>
      </c>
      <c r="C96" s="3">
        <v>4.3209</v>
      </c>
      <c r="D96" s="3">
        <v>2.6461500000000004</v>
      </c>
      <c r="E96" s="3">
        <v>4.9061500000000002</v>
      </c>
      <c r="F96" s="3">
        <v>0.75505000000000067</v>
      </c>
      <c r="G96" s="3">
        <v>8.3849999999998204E-2</v>
      </c>
      <c r="H96" s="3" t="s">
        <v>86</v>
      </c>
      <c r="I96" s="9" t="s">
        <v>199</v>
      </c>
      <c r="J96" s="9"/>
      <c r="K96" s="9"/>
      <c r="L96" s="9"/>
      <c r="M96" s="9"/>
      <c r="N96" s="9"/>
    </row>
    <row r="97" spans="1:14">
      <c r="A97" s="3" t="s">
        <v>95</v>
      </c>
      <c r="B97" s="3">
        <v>2.5639500000000002</v>
      </c>
      <c r="C97" s="3">
        <v>3.5563500000000001</v>
      </c>
      <c r="D97" s="3">
        <v>1.3976499999999996</v>
      </c>
      <c r="E97" s="3">
        <v>3.1107499999999995</v>
      </c>
      <c r="F97" s="3">
        <v>0.94350000000000023</v>
      </c>
      <c r="G97" s="3">
        <v>0.52289999999999992</v>
      </c>
      <c r="H97" s="3" t="s">
        <v>96</v>
      </c>
      <c r="I97" s="9" t="s">
        <v>199</v>
      </c>
      <c r="J97" s="9"/>
      <c r="K97" s="9"/>
      <c r="L97" s="9"/>
      <c r="M97" s="9"/>
      <c r="N97" s="9"/>
    </row>
    <row r="98" spans="1:14">
      <c r="A98" s="3" t="s">
        <v>195</v>
      </c>
      <c r="B98" s="3">
        <v>2.6289499999999997</v>
      </c>
      <c r="C98" s="3">
        <v>3.8179000000000016</v>
      </c>
      <c r="D98" s="3">
        <v>1.6006499999999981</v>
      </c>
      <c r="E98" s="3">
        <v>4.2662500000000012</v>
      </c>
      <c r="F98" s="3">
        <v>0.79804999999999993</v>
      </c>
      <c r="G98" s="3">
        <v>0.18215000000000003</v>
      </c>
      <c r="H98" s="3" t="s">
        <v>196</v>
      </c>
      <c r="I98" s="9" t="s">
        <v>199</v>
      </c>
      <c r="J98" s="9"/>
      <c r="K98" s="9"/>
      <c r="L98" s="9"/>
      <c r="M98" s="9"/>
      <c r="N98" s="9"/>
    </row>
    <row r="99" spans="1:14">
      <c r="A99" s="3" t="s">
        <v>13</v>
      </c>
      <c r="B99" s="3">
        <v>-0.94335000000000058</v>
      </c>
      <c r="C99" s="3">
        <v>0.77539999999999942</v>
      </c>
      <c r="D99" s="3">
        <v>-0.37809999999999988</v>
      </c>
      <c r="E99" s="3">
        <v>-1.7578499999999995</v>
      </c>
      <c r="F99" s="3">
        <v>0.19545000000000101</v>
      </c>
      <c r="G99" s="3">
        <v>1.7245499999999989</v>
      </c>
      <c r="H99" s="3" t="s">
        <v>14</v>
      </c>
      <c r="I99" s="9" t="s">
        <v>199</v>
      </c>
      <c r="J99" s="9"/>
      <c r="K99" s="9"/>
      <c r="L99" s="9"/>
      <c r="M99" s="9"/>
      <c r="N99" s="9"/>
    </row>
    <row r="100" spans="1:14">
      <c r="A100" s="3" t="s">
        <v>165</v>
      </c>
      <c r="B100" s="3">
        <v>1.5222999999999995</v>
      </c>
      <c r="C100" s="3">
        <v>1.2059499999999996</v>
      </c>
      <c r="D100" s="3">
        <v>1.1494500000000016</v>
      </c>
      <c r="E100" s="3">
        <v>-0.37054999999999971</v>
      </c>
      <c r="F100" s="3">
        <v>7.3699999999998766E-2</v>
      </c>
      <c r="G100" s="3">
        <v>0.69764999999999944</v>
      </c>
      <c r="H100" s="3" t="s">
        <v>166</v>
      </c>
      <c r="I100" s="9" t="s">
        <v>199</v>
      </c>
      <c r="J100" s="9"/>
      <c r="K100" s="9" t="s">
        <v>223</v>
      </c>
      <c r="L100" s="9"/>
      <c r="M100" s="9"/>
      <c r="N100" s="9"/>
    </row>
    <row r="101" spans="1:14">
      <c r="A101" s="3" t="s">
        <v>47</v>
      </c>
      <c r="B101" s="3">
        <v>-0.17460000000000164</v>
      </c>
      <c r="C101" s="3">
        <v>-0.24649999999999928</v>
      </c>
      <c r="D101" s="3">
        <v>5.3299999999998349E-2</v>
      </c>
      <c r="E101" s="3">
        <v>-1.4140999999999995</v>
      </c>
      <c r="F101" s="3">
        <v>-0.16464999999999996</v>
      </c>
      <c r="G101" s="3">
        <v>0.96370000000000111</v>
      </c>
      <c r="H101" s="3" t="s">
        <v>48</v>
      </c>
      <c r="I101" s="9" t="s">
        <v>199</v>
      </c>
      <c r="J101" s="9" t="s">
        <v>223</v>
      </c>
      <c r="K101" s="9"/>
      <c r="L101" s="9"/>
      <c r="M101" s="9"/>
      <c r="N101" s="9"/>
    </row>
    <row r="102" spans="1:14">
      <c r="A102" s="3" t="s">
        <v>15</v>
      </c>
      <c r="B102" s="3">
        <v>-0.2353499999999995</v>
      </c>
      <c r="C102" s="3">
        <v>-0.23520000000000074</v>
      </c>
      <c r="D102" s="3">
        <v>1.2072000000000003</v>
      </c>
      <c r="E102" s="3">
        <v>0.59369999999999923</v>
      </c>
      <c r="F102" s="3">
        <v>-0.92375000000000007</v>
      </c>
      <c r="G102" s="3">
        <v>-0.22050000000000036</v>
      </c>
      <c r="H102" s="3" t="s">
        <v>16</v>
      </c>
      <c r="I102" s="9" t="s">
        <v>199</v>
      </c>
      <c r="J102" s="9"/>
      <c r="K102" s="9" t="s">
        <v>223</v>
      </c>
      <c r="L102" s="9"/>
      <c r="M102" s="9"/>
      <c r="N102" s="9"/>
    </row>
    <row r="103" spans="1:14">
      <c r="A103" s="11"/>
      <c r="J103" s="10">
        <f>COUNTIF(J4:J102,"yes")</f>
        <v>45</v>
      </c>
      <c r="K103" s="10">
        <f>COUNTIF(K4:K102,"yes")</f>
        <v>46</v>
      </c>
      <c r="L103" s="10">
        <f>COUNTIF(L4:L102,"yes")</f>
        <v>11</v>
      </c>
      <c r="M103" s="10">
        <f>COUNTIF(M4:M102,"yes")</f>
        <v>9</v>
      </c>
      <c r="N103" s="10">
        <f>COUNTIF(N4:N102,"yes")</f>
        <v>11</v>
      </c>
    </row>
    <row r="104" spans="1:14">
      <c r="J104" s="15">
        <f>J103/99</f>
        <v>0.45454545454545453</v>
      </c>
      <c r="K104" s="15">
        <f t="shared" ref="K104:N104" si="0">K103/99</f>
        <v>0.46464646464646464</v>
      </c>
      <c r="L104" s="15">
        <f t="shared" si="0"/>
        <v>0.1111111111111111</v>
      </c>
      <c r="M104" s="15">
        <f t="shared" si="0"/>
        <v>9.0909090909090912E-2</v>
      </c>
      <c r="N104" s="15">
        <f t="shared" si="0"/>
        <v>0.1111111111111111</v>
      </c>
    </row>
    <row r="105" spans="1:14">
      <c r="I105" s="10" t="s">
        <v>228</v>
      </c>
      <c r="J105" s="10" t="s">
        <v>224</v>
      </c>
      <c r="K105" s="10" t="s">
        <v>224</v>
      </c>
      <c r="L105" s="16">
        <f>772/27416</f>
        <v>2.815873942223519E-2</v>
      </c>
      <c r="M105" s="16">
        <f>64/27416</f>
        <v>2.3344032681645753E-3</v>
      </c>
      <c r="N105" s="16">
        <f>113/27416</f>
        <v>4.1216807703530782E-3</v>
      </c>
    </row>
    <row r="106" spans="1:14">
      <c r="I106" s="10" t="s">
        <v>229</v>
      </c>
      <c r="L106" s="17">
        <v>1.0900000000000001E-4</v>
      </c>
      <c r="M106" s="17">
        <v>1.6819999999999999E-12</v>
      </c>
      <c r="N106" s="17">
        <v>3.2980000000000002E-13</v>
      </c>
    </row>
  </sheetData>
  <mergeCells count="10">
    <mergeCell ref="J2:J3"/>
    <mergeCell ref="K2:K3"/>
    <mergeCell ref="L2:N2"/>
    <mergeCell ref="A1:N1"/>
    <mergeCell ref="B2:C2"/>
    <mergeCell ref="D2:E2"/>
    <mergeCell ref="F2:G2"/>
    <mergeCell ref="H2:H3"/>
    <mergeCell ref="I2:I3"/>
    <mergeCell ref="A2:A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56"/>
  <sheetViews>
    <sheetView workbookViewId="0">
      <selection activeCell="B57" sqref="B57"/>
    </sheetView>
  </sheetViews>
  <sheetFormatPr baseColWidth="10" defaultRowHeight="15" x14ac:dyDescent="0"/>
  <sheetData>
    <row r="1" spans="1:5">
      <c r="A1" t="s">
        <v>115</v>
      </c>
      <c r="B1" t="s">
        <v>202</v>
      </c>
      <c r="C1" t="s">
        <v>203</v>
      </c>
      <c r="D1" t="s">
        <v>204</v>
      </c>
      <c r="E1" t="s">
        <v>205</v>
      </c>
    </row>
    <row r="2" spans="1:5">
      <c r="A2" t="s">
        <v>200</v>
      </c>
      <c r="B2">
        <v>10.799250000000001</v>
      </c>
      <c r="C2">
        <v>9.5554000000000006</v>
      </c>
      <c r="D2">
        <v>11.366</v>
      </c>
      <c r="E2">
        <v>10.7462</v>
      </c>
    </row>
    <row r="3" spans="1:5">
      <c r="A3" t="s">
        <v>201</v>
      </c>
      <c r="B3">
        <v>9.3733500000000003</v>
      </c>
      <c r="C3">
        <v>8.1665500000000009</v>
      </c>
      <c r="D3">
        <v>9.8289000000000009</v>
      </c>
      <c r="E3">
        <v>8.7558499999999988</v>
      </c>
    </row>
    <row r="5" spans="1:5">
      <c r="A5" t="s">
        <v>115</v>
      </c>
      <c r="B5" t="s">
        <v>202</v>
      </c>
      <c r="C5" t="s">
        <v>204</v>
      </c>
      <c r="D5" t="s">
        <v>203</v>
      </c>
      <c r="E5" t="s">
        <v>205</v>
      </c>
    </row>
    <row r="6" spans="1:5">
      <c r="A6" t="s">
        <v>200</v>
      </c>
      <c r="B6">
        <v>10.799250000000001</v>
      </c>
      <c r="C6">
        <v>11.366</v>
      </c>
      <c r="D6">
        <v>9.5554000000000006</v>
      </c>
      <c r="E6">
        <v>10.7462</v>
      </c>
    </row>
    <row r="7" spans="1:5">
      <c r="A7" t="s">
        <v>201</v>
      </c>
      <c r="B7">
        <v>9.3733500000000003</v>
      </c>
      <c r="C7">
        <v>9.8289000000000009</v>
      </c>
      <c r="D7">
        <v>8.1665500000000009</v>
      </c>
      <c r="E7">
        <v>8.7558499999999988</v>
      </c>
    </row>
    <row r="8" spans="1:5">
      <c r="A8" t="s">
        <v>116</v>
      </c>
    </row>
    <row r="10" spans="1:5">
      <c r="A10" s="1" t="s">
        <v>197</v>
      </c>
      <c r="B10" t="s">
        <v>202</v>
      </c>
      <c r="C10" t="s">
        <v>204</v>
      </c>
      <c r="D10" t="s">
        <v>203</v>
      </c>
      <c r="E10" t="s">
        <v>205</v>
      </c>
    </row>
    <row r="11" spans="1:5">
      <c r="A11" t="s">
        <v>200</v>
      </c>
      <c r="B11" s="1">
        <v>10.954700000000001</v>
      </c>
      <c r="C11" s="1">
        <v>11.869450000000001</v>
      </c>
      <c r="D11" s="1">
        <v>9.9761000000000006</v>
      </c>
      <c r="E11" s="1">
        <v>11.38345</v>
      </c>
    </row>
    <row r="12" spans="1:5">
      <c r="A12" t="s">
        <v>201</v>
      </c>
      <c r="B12" s="1">
        <v>7.6077500000000002</v>
      </c>
      <c r="C12" s="1">
        <v>7.9225000000000003</v>
      </c>
      <c r="D12" s="1">
        <v>6.8730500000000001</v>
      </c>
      <c r="E12" s="1">
        <v>7.0645499999999997</v>
      </c>
    </row>
    <row r="13" spans="1:5">
      <c r="A13" t="s">
        <v>206</v>
      </c>
    </row>
    <row r="15" spans="1:5">
      <c r="A15" t="s">
        <v>137</v>
      </c>
      <c r="B15" t="s">
        <v>202</v>
      </c>
      <c r="C15" t="s">
        <v>204</v>
      </c>
      <c r="D15" t="s">
        <v>203</v>
      </c>
      <c r="E15" t="s">
        <v>205</v>
      </c>
    </row>
    <row r="16" spans="1:5">
      <c r="A16" t="s">
        <v>200</v>
      </c>
      <c r="B16">
        <v>12.93675</v>
      </c>
      <c r="C16">
        <v>13.0169</v>
      </c>
      <c r="D16">
        <v>12.626349999999999</v>
      </c>
      <c r="E16">
        <v>13.099599999999999</v>
      </c>
    </row>
    <row r="17" spans="1:5">
      <c r="A17" t="s">
        <v>201</v>
      </c>
      <c r="B17">
        <v>9.5103000000000009</v>
      </c>
      <c r="C17">
        <v>9.7572499999999991</v>
      </c>
      <c r="D17">
        <v>9.1058500000000002</v>
      </c>
      <c r="E17">
        <v>8.5163499999999992</v>
      </c>
    </row>
    <row r="18" spans="1:5">
      <c r="A18" t="s">
        <v>207</v>
      </c>
    </row>
    <row r="21" spans="1:5">
      <c r="A21" t="s">
        <v>97</v>
      </c>
      <c r="B21" t="s">
        <v>202</v>
      </c>
      <c r="C21" t="s">
        <v>204</v>
      </c>
      <c r="D21" t="s">
        <v>203</v>
      </c>
      <c r="E21" t="s">
        <v>205</v>
      </c>
    </row>
    <row r="22" spans="1:5">
      <c r="A22" t="s">
        <v>200</v>
      </c>
      <c r="B22">
        <v>9.7506500000000003</v>
      </c>
      <c r="C22">
        <v>12.045750000000002</v>
      </c>
      <c r="D22">
        <v>8.0832499999999996</v>
      </c>
      <c r="E22">
        <v>11.116849999999999</v>
      </c>
    </row>
    <row r="23" spans="1:5">
      <c r="A23" t="s">
        <v>201</v>
      </c>
      <c r="B23">
        <v>6.0566999999999993</v>
      </c>
      <c r="C23">
        <v>6.4247499999999995</v>
      </c>
      <c r="D23">
        <v>5.4415499999999994</v>
      </c>
      <c r="E23">
        <v>5.9022500000000004</v>
      </c>
    </row>
    <row r="34" spans="1:5">
      <c r="A34" t="s">
        <v>61</v>
      </c>
      <c r="B34" t="s">
        <v>202</v>
      </c>
      <c r="C34" t="s">
        <v>204</v>
      </c>
      <c r="D34" t="s">
        <v>203</v>
      </c>
      <c r="E34" t="s">
        <v>205</v>
      </c>
    </row>
    <row r="35" spans="1:5">
      <c r="A35" t="s">
        <v>200</v>
      </c>
      <c r="B35">
        <v>9.7313000000000009</v>
      </c>
      <c r="C35">
        <v>10.783249999999999</v>
      </c>
      <c r="D35">
        <v>8.9250500000000006</v>
      </c>
      <c r="E35">
        <v>10.401899999999999</v>
      </c>
    </row>
    <row r="36" spans="1:5">
      <c r="A36" t="s">
        <v>201</v>
      </c>
      <c r="B36">
        <v>8.7670500000000011</v>
      </c>
      <c r="C36">
        <v>8.5226000000000006</v>
      </c>
      <c r="D36">
        <v>8.7494000000000014</v>
      </c>
      <c r="E36">
        <v>8.5526999999999997</v>
      </c>
    </row>
    <row r="37" spans="1:5">
      <c r="A37" t="s">
        <v>208</v>
      </c>
    </row>
    <row r="39" spans="1:5">
      <c r="A39" t="s">
        <v>75</v>
      </c>
      <c r="B39" t="s">
        <v>202</v>
      </c>
      <c r="C39" t="s">
        <v>204</v>
      </c>
      <c r="D39" t="s">
        <v>203</v>
      </c>
      <c r="E39" t="s">
        <v>205</v>
      </c>
    </row>
    <row r="40" spans="1:5">
      <c r="A40" t="s">
        <v>200</v>
      </c>
      <c r="B40">
        <v>8.173449999999999</v>
      </c>
      <c r="C40">
        <v>6.8330500000000001</v>
      </c>
      <c r="D40">
        <v>9.9185999999999996</v>
      </c>
      <c r="E40">
        <v>7.8405000000000005</v>
      </c>
    </row>
    <row r="41" spans="1:5">
      <c r="A41" t="s">
        <v>201</v>
      </c>
      <c r="B41">
        <v>9.5318000000000005</v>
      </c>
      <c r="C41">
        <v>9.9786999999999999</v>
      </c>
      <c r="D41">
        <v>10.135249999999999</v>
      </c>
      <c r="E41">
        <v>10.0047</v>
      </c>
    </row>
    <row r="42" spans="1:5">
      <c r="A42" t="s">
        <v>209</v>
      </c>
    </row>
    <row r="52" spans="1:5">
      <c r="B52" t="s">
        <v>202</v>
      </c>
      <c r="C52" t="s">
        <v>204</v>
      </c>
      <c r="D52" t="s">
        <v>203</v>
      </c>
      <c r="E52" t="s">
        <v>205</v>
      </c>
    </row>
    <row r="53" spans="1:5">
      <c r="A53" t="s">
        <v>200</v>
      </c>
      <c r="B53">
        <v>12.682449999999999</v>
      </c>
      <c r="C53">
        <v>13.1249</v>
      </c>
      <c r="D53">
        <v>12.049050000000001</v>
      </c>
      <c r="E53">
        <v>13.1882</v>
      </c>
    </row>
    <row r="54" spans="1:5">
      <c r="A54" t="s">
        <v>201</v>
      </c>
      <c r="B54">
        <v>10.39935</v>
      </c>
      <c r="C54">
        <v>9.4941999999999993</v>
      </c>
      <c r="D54">
        <v>11.239049999999999</v>
      </c>
      <c r="E54">
        <v>11.4497</v>
      </c>
    </row>
    <row r="56" spans="1:5">
      <c r="B56" t="s">
        <v>210</v>
      </c>
    </row>
  </sheetData>
  <pageMargins left="0.75" right="0.75" top="1" bottom="1" header="0.5" footer="0.5"/>
  <pageSetup paperSize="9" orientation="portrait" horizontalDpi="4294967292" verticalDpi="4294967292"/>
  <drawing r:id="rId1"/>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Sheet1</vt:lpstr>
      <vt:lpstr>Sheet2</vt:lpstr>
    </vt:vector>
  </TitlesOfParts>
  <Company>University of Warwick</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therine Denby</dc:creator>
  <cp:lastModifiedBy>Katherine Denby</cp:lastModifiedBy>
  <dcterms:created xsi:type="dcterms:W3CDTF">2014-05-09T10:43:52Z</dcterms:created>
  <dcterms:modified xsi:type="dcterms:W3CDTF">2015-07-08T16:04:45Z</dcterms:modified>
</cp:coreProperties>
</file>